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925"/>
  <workbookPr/>
  <mc:AlternateContent xmlns:mc="http://schemas.openxmlformats.org/markup-compatibility/2006">
    <mc:Choice Requires="x15">
      <x15ac:absPath xmlns:x15ac="http://schemas.microsoft.com/office/spreadsheetml/2010/11/ac" url="C:\Users\shuoc\OneDrive\Desktop\MANUSCRIPT\carbs and metabolic\write\document writting\combine\AJCN\supplementary document\"/>
    </mc:Choice>
  </mc:AlternateContent>
  <xr:revisionPtr revIDLastSave="0" documentId="13_ncr:1_{A12836C7-DDE3-4697-BA63-C18598568D71}" xr6:coauthVersionLast="47" xr6:coauthVersionMax="47" xr10:uidLastSave="{00000000-0000-0000-0000-000000000000}"/>
  <bookViews>
    <workbookView xWindow="20370" yWindow="-120" windowWidth="29040" windowHeight="15720" xr2:uid="{00000000-000D-0000-FFFF-FFFF00000000}"/>
  </bookViews>
  <sheets>
    <sheet name="Sheet1"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77" i="2" l="1"/>
  <c r="Z68" i="2"/>
  <c r="Y38" i="2"/>
</calcChain>
</file>

<file path=xl/sharedStrings.xml><?xml version="1.0" encoding="utf-8"?>
<sst xmlns="http://schemas.openxmlformats.org/spreadsheetml/2006/main" count="1195" uniqueCount="953">
  <si>
    <t>Country</t>
  </si>
  <si>
    <t>Total n</t>
  </si>
  <si>
    <t>Control n</t>
  </si>
  <si>
    <t>Treatment n</t>
  </si>
  <si>
    <t>Mean Age</t>
  </si>
  <si>
    <t>Note</t>
  </si>
  <si>
    <t>Control Diet (Carb)</t>
  </si>
  <si>
    <t>Control Diet (Protein)</t>
  </si>
  <si>
    <t>Control Diet (Fat)</t>
  </si>
  <si>
    <t>Treatment Diet (Carb)</t>
  </si>
  <si>
    <t>Treatment Diet (Protein)</t>
  </si>
  <si>
    <t>Treatment Diet (Fat)</t>
  </si>
  <si>
    <t>Abete et al., 2009</t>
  </si>
  <si>
    <t>Effects of two energy-restricted diets differing in the carbohydrate/protein ratio on weight loss and oxidative changes of obese men.</t>
  </si>
  <si>
    <t>Ahmad 2020</t>
  </si>
  <si>
    <t>Effects of High and Low Sugar Diets on Cardiovascular Disease Risk Factors.</t>
  </si>
  <si>
    <t>Alnoubi et al., 2024</t>
  </si>
  <si>
    <t>The Role of High-Fat Ketogenic and Low-Fat Diets in Weight Reduction and Cardiovascular Risk Mitigation Among Overweight and Obese Women: A Single-Blind Controlled Study</t>
  </si>
  <si>
    <t>Archer et al 2003</t>
  </si>
  <si>
    <t>Variations in body composition and plasma lipids in response to a high-carbohydrate diet.</t>
  </si>
  <si>
    <t>Baba et al., 1999</t>
  </si>
  <si>
    <t>High protein vs high carbohydrate hypoenergetic diet for the treatment of obese hyperinsulinemic subjects.</t>
  </si>
  <si>
    <t>Ballard et al., 2013</t>
  </si>
  <si>
    <t>Dietary carbohydrate restriction improves insulin sensitivity, blood pressure, microvascular function, and cellular adhesion markers in individuals taking statins.</t>
  </si>
  <si>
    <t>Bazzano et al., 2014</t>
  </si>
  <si>
    <t>Effects of low-carbohydrate and low-fat diets: a randomized trial.</t>
  </si>
  <si>
    <t>Boers et al., 2014</t>
  </si>
  <si>
    <t>Favourable effects of consuming a Palaeolithic-type diet on characteristics of the metabolic syndrome: a randomized controlled pilot-study.</t>
  </si>
  <si>
    <t>Bradley et al., 2009</t>
  </si>
  <si>
    <t>Low-fat versus low-carbohydrate weight reduction diets: effects on weight loss, insulin resistance, and cardiovascular risk: a randomized control trial.</t>
  </si>
  <si>
    <t>Brehm et al., 2005</t>
  </si>
  <si>
    <t>The role of energy expenditure in the differential weight loss in obese women on low-fat and low-carbohydrate diets.</t>
  </si>
  <si>
    <t>Long-term effects of advice to consume a high-protein, low-fat diet, rather than a conventional weight-loss diet, in obese adults with type 2 diabetes: one-year follow-up of a randomised trial.</t>
  </si>
  <si>
    <t>Long-term effects of a high-protein, low-carbohydrate diet on weight control and cardiovascular risk markers in obese hyperinsulinemic subjects</t>
  </si>
  <si>
    <t>Long-term effects of a very-low-carbohydrate weight loss diet compared with an isocaloric low-fat diet after 12 mo.</t>
  </si>
  <si>
    <t>Buga et al., 2022</t>
  </si>
  <si>
    <t>The Effects of Carbohydrate versus Fat Restriction on Lipid Profiles in Highly Trained, Recreational Distance Runners: A Randomized, Cross-Over Trial.</t>
  </si>
  <si>
    <t>Buscemi et al., 2009</t>
  </si>
  <si>
    <t>Effects of hypocaloric very-low-carbohydrate diet vs. Mediterranean diet on endothelial function in obese women</t>
  </si>
  <si>
    <t>Bush et al., 2018</t>
  </si>
  <si>
    <t>A high-fat compared with a high-carbohydrate breakfast enhances 24-hour fat oxidation in older adults</t>
  </si>
  <si>
    <t>Cai et al., 2021</t>
  </si>
  <si>
    <t>Low-carbohydrate diets lead to greater weight loss and better glucose homeostasis than exercise: a randomized clinical trial.</t>
  </si>
  <si>
    <t>Chen et al., 2020</t>
  </si>
  <si>
    <t>Effect of a 90 g/day low-carbohydrate diet on glycaemic control, small, dense low-density lipoprotein and carotid intima-media thickness in type 2 diabetic patients: An 18-month randomised controlled trial.</t>
  </si>
  <si>
    <t>Chen et al., 2022</t>
  </si>
  <si>
    <t>The potential prolonged effect at one-year follow-up after 18-month randomized controlled trial of a 90 g/day low-carbohydrate diet in patients with type 2 diabetes.</t>
  </si>
  <si>
    <t>Chiu et al., 2014</t>
  </si>
  <si>
    <t>Diets high in protein or saturated fat do not affect insulin sensitivity or plasma concentrations of lipids and lipoproteins in overweight and obese adults.</t>
  </si>
  <si>
    <t>Cipryan et al., 2022</t>
  </si>
  <si>
    <t>Claessens et al., 2009</t>
  </si>
  <si>
    <t>The effect of a low-fat, high-protein or high-carbohydrate ad libitum diet on weight loss maintenance and metabolic risk factors</t>
  </si>
  <si>
    <t>Cunha et al., 2020</t>
  </si>
  <si>
    <t>Efficacy of a 2-Month Very Low-Calorie Ketogenic Diet (VLCKD) Compared to a Standard Low-Calorie Diet in Reducing Visceral and Liver Fat Accumulation in Patients With Obesity.</t>
  </si>
  <si>
    <t>D'Abbondanza et al., 2020</t>
  </si>
  <si>
    <t>Very Low-Carbohydrate Ketogenic Diet for the Treatment of Severe Obesity and Associated Non-Alcoholic Fatty Liver Disease: The Role of Sex Differences.</t>
  </si>
  <si>
    <t>DalleGrave et al., 2013</t>
  </si>
  <si>
    <t>A randomized trial of energy-restricted high-protein versus high-carbohydrate, low-fat diet in morbid obesity.</t>
  </si>
  <si>
    <t>Davis 2011</t>
  </si>
  <si>
    <t>Differential effects of low-carbohydrate and low-fat diets on inflammation and endothelial function in diabetes.</t>
  </si>
  <si>
    <t>Davis et al., 2009</t>
  </si>
  <si>
    <t>Comparative study of the effects of a 1-year dietary intervention of a low-carbohydrate diet versus a low-fat diet on weight and glycemic control in type 2 diabetes.</t>
  </si>
  <si>
    <t>de Luis et al., 2015</t>
  </si>
  <si>
    <t>Effects of a high-protein/low carbohydrate versus a standard hypocaloric diet on adipocytokine levels and insulin resistance in obese patients along 9 months.</t>
  </si>
  <si>
    <t>Dellis et al., 2020</t>
  </si>
  <si>
    <t>Carbohydrate restriction in the morning increases weight loss effect of a hypocaloric Mediterranean type diet: a randomized, parallel group dietary intervention in overweight and obese subjects.</t>
  </si>
  <si>
    <t>deLuis et al., 2007</t>
  </si>
  <si>
    <t>Effects of a low-fat versus a low-carbohydrate diet on adipocytokines in obese adults.</t>
  </si>
  <si>
    <t>deLuis et al., 2015</t>
  </si>
  <si>
    <t>Effects of a high-protein/low-carbohydrate versus a standard hypocaloric diet on adipocytokine levels and cardiovascular risk factors during 9 months, role of rs6923761 gene variant of glucagon-like peptide 1 receptor.</t>
  </si>
  <si>
    <t>Dorans et al., 2022</t>
  </si>
  <si>
    <t>Effects of a Low-Carbohydrate Dietary Intervention on Hemoglobin A1c: A Randomized Clinical Trial</t>
  </si>
  <si>
    <t>Ebbeling et al., 2022</t>
  </si>
  <si>
    <t>Effects of a low-carbohydrate diet on insulin-resistant dyslipoproteinemia-a randomized controlled feeding trial.</t>
  </si>
  <si>
    <t>Egert et al., 2011</t>
  </si>
  <si>
    <t>Effects of high-fat and low-fat diets rich in monounsaturated fatty acids on serum lipids, LDL size and indices of lipid peroxidation in healthy non-obese men and women when consumed under controlled conditions.</t>
  </si>
  <si>
    <t>Elhayany et al., 2010</t>
  </si>
  <si>
    <t xml:space="preserve"> A low carbohydrate Mediterranean diet improves cardiovascular risk factors and diabetes control among overweight patients with type 2 diabetes mellitus: a 1-year prospective randomized intervention study.</t>
  </si>
  <si>
    <t>Foraker et al., 2014</t>
  </si>
  <si>
    <t>Effect of a low-fat or low-carbohydrate weight-loss diet on markers of cardiovascular risk among premenopausal women: a randomized trial.</t>
  </si>
  <si>
    <t>Foster et al., 2010</t>
  </si>
  <si>
    <t>Weight and metabolic outcomes after 2 years on a low-carbohydrate versus low-fat diet: a randomized trial.</t>
  </si>
  <si>
    <t>Frisch et al., 2009</t>
  </si>
  <si>
    <t>A randomized controlled trial on the efficacy of carbohydrate-reduced or fat-reduced diets in patients attending a telemedically guided weight loss program.</t>
  </si>
  <si>
    <t>Gardner et al., 2007</t>
  </si>
  <si>
    <t>Comparison of the Atkins, Zone, Ornish, and LEARN diets for change in weight and related risk factors among overweight premenopausal women: the A TO Z Weight Loss Study: a randomized trial.</t>
  </si>
  <si>
    <t>Gardner et al., 2016</t>
  </si>
  <si>
    <t>Weight loss on low-fat vs. low-carbohydrate diets by insulin resistance status among overweight adults and adults with obesity: A randomized pilot trial.</t>
  </si>
  <si>
    <t>Gardner et al., 2018</t>
  </si>
  <si>
    <t>Effect of low-fat vs low-carbohydrate diet on 12-month weight loss in overweight adults and the association with genotype pattern or insulin secretion: the DIETFITS randomized clinical trial</t>
  </si>
  <si>
    <t>Garg et al., 1992</t>
  </si>
  <si>
    <t>Comparison of effects of high and low carbohydrate diets on plasma lipoproteins and insulin sensitivity in patients with mild NIDDM</t>
  </si>
  <si>
    <t>Genoni et al., 2016</t>
  </si>
  <si>
    <t>Cardiovascular, Metabolic Effects and Dietary Composition of Ad-Libitum Paleolithic vs. Australian Guide to Healthy Eating Diets: A 4-Week Randomised Trial.</t>
  </si>
  <si>
    <t>Gerhard et al., 2004</t>
  </si>
  <si>
    <t>Effects of a low-fat diet compared with those of a high-monounsaturated fat diet on body weight, plasma lipids and lipoproteins, and glycemic control in type 2 diabetes.</t>
  </si>
  <si>
    <t>Goday et al., 2016</t>
  </si>
  <si>
    <t>Short-term safety, tolerability and efficacy of a very low-calorie-ketogenic diet interventional weight loss program versus hypocaloric diet in patients with type 2 diabetes mellitus.</t>
  </si>
  <si>
    <t>Golay et al., 1996</t>
  </si>
  <si>
    <t>Similar weight loss with low- or high-carbohydrate diets.</t>
  </si>
  <si>
    <t>Goss et al., 2020</t>
  </si>
  <si>
    <t>Effects of weight loss during a very low carbohydrate diet on specific adipose tissue depots and insulin sensitivity in older adults with obesity: a randomized clinical trial</t>
  </si>
  <si>
    <t>Gram-Kampmann et al., 2022</t>
  </si>
  <si>
    <t>Effects of a 6-month, low-carbohydrate diet on glycaemic control, body composition, and cardiovascular risk factors in patients with type 2 diabetes: An open-label randomized controlled trial.</t>
  </si>
  <si>
    <t>Gram-Kampmann et al., 2023</t>
  </si>
  <si>
    <t>A six-month low-carbohydrate diet high in fat does not adversely affect endothelial function or markers of low-grade inflammation in patients with type 2 diabetes: an open-label randomized controlled trial.</t>
  </si>
  <si>
    <t>Guay et al., 2012</t>
  </si>
  <si>
    <t>Effect of short-term low- and high-fat diets on low-density lipoprotein particle size in normolipidemic subjects.</t>
  </si>
  <si>
    <t>Guevara-Cruz 2024</t>
  </si>
  <si>
    <t>Intermittent fasting, calorie restriction, and a ketogenic diet improve mitochondrial function by reducing lipopolysaccharide signaling in monocytes during obesity: A randomized clinical trial.</t>
  </si>
  <si>
    <t>Guldbrand et al., 2012</t>
  </si>
  <si>
    <t>In type 2 diabetes, randomisation to advice to follow a low-carbohydrate diet transiently improves glycaemic control compared with advice to follow a low-fat diet producing a similar weight loss.</t>
  </si>
  <si>
    <t>Guo et al., 2022</t>
  </si>
  <si>
    <t>Effects of low-carbohydrate vs low-fat diets on weight loss and metabolic risk factors in obese/overweight individuals with impaired glucose regulation: A randomized controlled trial.</t>
  </si>
  <si>
    <t>Haji-GhaziTehrani et al., 2022</t>
  </si>
  <si>
    <t>Effect of Atkins versus a low-fat diet on gut microbiota, and cardiometabolic markers in obese women following an energy-restricted diet: Randomized, crossover trial.</t>
  </si>
  <si>
    <t>Hansen et al., 2023</t>
  </si>
  <si>
    <t>Effect of Calorie-Unrestricted Low-Carbohydrate, High-Fat Diet Versus High-Carbohydrate, Low-Fat Diet on Type 2 Diabetes and Nonalcoholic Fatty Liver Disease : A Randomized Controlled Trial.</t>
  </si>
  <si>
    <t>Harvey et al., 2019</t>
  </si>
  <si>
    <t>Low-carbohydrate diets differing in carbohydrate restriction improve cardiometabolic and anthropometric markers in healthy adults: A randomised clinical trial</t>
  </si>
  <si>
    <t>Haufe et al., 2011</t>
  </si>
  <si>
    <t>Randomized comparison of reduced fat and reduced carbohydrate hypocaloric diets on intrahepatic fat in overweight and obese human subjects</t>
  </si>
  <si>
    <t>Haufe et al., 2012</t>
  </si>
  <si>
    <t>Left ventricular mass and function with reduced-fat or reduced-carbohydrate hypocaloric diets in overweight and obese subjects.</t>
  </si>
  <si>
    <t>He et al., 2022</t>
  </si>
  <si>
    <t>Time-restricted eating with or without low-carbohydrate diet reduces visceral fat and improves metabolic syndrome: A randomized trial.</t>
  </si>
  <si>
    <t>Holmer et al., 2021</t>
  </si>
  <si>
    <t>Treatment of NAFLD with intermittent calorie restriction or low-carb high-fat diet - a randomised controlled trial</t>
  </si>
  <si>
    <t>The Effects of a Low-Carbohydrate Diet vs. a Low-Fat Diet on Novel Cardiovascular Risk Factors: A Randomized Controlled Trial</t>
  </si>
  <si>
    <t>Hyde et al., 2021</t>
  </si>
  <si>
    <t>Effects of Palm Stearin versus Butter in the Context of Low-Carbohydrate/High-Fat and High-Carbohydrate/Low-Fat Diets on Circulating Lipids in a Controlled Feeding Study in Healthy Humans</t>
  </si>
  <si>
    <t>Jenkins et al., 2014</t>
  </si>
  <si>
    <t>Effect of a 6-month vegan low-carbohydrate ('Eco-Atkins') diet on cardiovascular risk factors and body weight in hyperlipidaemic adults: a randomised controlled trial.</t>
  </si>
  <si>
    <t>Jeppesen et al., 1997</t>
  </si>
  <si>
    <t>Effects of low-fat, high-carbohydrate diets on risk factors for ischemic heart disease in postmenopausal women</t>
  </si>
  <si>
    <t>Jönsson et al., 2009</t>
  </si>
  <si>
    <t>Beneficial effects of a Paleolithic diet on cardiovascular risk factors in type 2 diabetes: a randomized cross-over pilot study</t>
  </si>
  <si>
    <t>Keogh et al., 2007</t>
  </si>
  <si>
    <t>Effects of weight loss on a low-carbohydrate diet on flow-mediated dilatation, adhesion molecules and adiponectin.</t>
  </si>
  <si>
    <t>Kikuchi 2023</t>
  </si>
  <si>
    <t>Comparison of Weight Reduction, Change in Parameters and Safety of a Very Low Carbohydrate Diet in Comparison to a Low Carbohydrate Diet in Obese Japanese Subjects with Metabolic Disorders.</t>
  </si>
  <si>
    <t>Kitabchi et al., 2013</t>
  </si>
  <si>
    <t>Effects of high-protein versus high-carbohydrate diets on markers of beta- Cell function, oxidative stress, lipid peroxidation, proinflammatory cytokines, and adipokines in obese, premenopausal women without diabetes</t>
  </si>
  <si>
    <t>Kleiner et al., 2006</t>
  </si>
  <si>
    <t>Effects of an 8-week high-protein or high-carbohydrate diet in adults with hyperinsulinemia.</t>
  </si>
  <si>
    <t>Kleissl-Muir et al., 2023</t>
  </si>
  <si>
    <t>Effects of a low carbohydrate diet on heart failure symptoms and quality of life in patients with diabetic cardiomyopathy: A randomised controlled trial pilot study.</t>
  </si>
  <si>
    <t>Krauss et al., 2006</t>
  </si>
  <si>
    <t>Separate effects of reduced carbohydrate intake and weight loss on atherogenic dyslipidemia.</t>
  </si>
  <si>
    <t>Krebs et al., 2012</t>
  </si>
  <si>
    <t>The Diabetes Excess Weight Loss (DEWL) Trial: a randomised controlled trial of high-protein versus high-carbohydrate diets over 2 years in type 2 diabetes.</t>
  </si>
  <si>
    <t>Krebs et al., 2016</t>
  </si>
  <si>
    <t>A randomised trial of the feasibility of a low carbohydrate diet vs standard carbohydrate counting in adults with type 1 diabetes taking body weight into account.</t>
  </si>
  <si>
    <t>Lambadiari et al., 2024</t>
  </si>
  <si>
    <t>The Effect of a Ketogenic Diet versus Mediterranean Diet on Clinical and Biochemical Markers of Inflammation in Patients with Obesity and Psoriatic Arthritis: A Randomized Crossover Trial.</t>
  </si>
  <si>
    <t>Le et al., 2016</t>
  </si>
  <si>
    <t>Effects of Diet Composition and Insulin Resistance Status on Plasma Lipid Levels in a Weight Loss Intervention in Women.</t>
  </si>
  <si>
    <t>Lean et al., 1997</t>
  </si>
  <si>
    <t>Weight loss with high and low carbohydrate 1200 heal diets in free living women</t>
  </si>
  <si>
    <t>Li et al., 2022</t>
  </si>
  <si>
    <t>The effect of periodic ketogenic diet on newly diagnosed overweight or obese patients with type 2 diabetes.</t>
  </si>
  <si>
    <t>Lim et al., 2010</t>
  </si>
  <si>
    <t>Long-term effects of a low carbohydrate, low fat or high unsaturated fat diet compared to a no-intervention control.</t>
  </si>
  <si>
    <t>Liu et al., 2013</t>
  </si>
  <si>
    <t>Liu et al., 2018</t>
  </si>
  <si>
    <t>Effect of combined use of a low-carbohydrate, high-protein diet with omega-3 polyunsaturated fatty acid supplementation on glycemic control in newly diagnosed type 2 diabetes: a randomized, double-blind, parallel-controlled trial.</t>
  </si>
  <si>
    <t>London et al., 2024</t>
  </si>
  <si>
    <t>The impact of short-term eucaloric low- and high-carbohydrate diets on liver triacylglycerol content in males with overweight and obesity: a randomized crossover study.</t>
  </si>
  <si>
    <t>We included males, aged 18–65 y, with a BMI of 25–40 kg/m2. Exclusion criteria were contraindications to 1H-MRS, diabetes (HbA1c 48 mmol/mol) or medication affecting glucose metabolism, fibrosis4 (FIB-4) score &gt;1.45, fasting plasma TG concentration 4.0 mmol⋅/ L, high physical activity level (defined as extensive aerobic exercise or heavy weightlifting), excessive alcohol consumption (&gt;168 g/wk), or daily use of nicotine products. Written informed consent was obtained from all participants before inclusion.</t>
  </si>
  <si>
    <t>Luong et al., 2024</t>
  </si>
  <si>
    <t>A 3-Week Ketogenic Diet Increases Skeletal Muscle Insulin Sensitivity in Individuals With Obesity: A Randomized Controlled Crossover Trial.</t>
  </si>
  <si>
    <t>Inclusion criteria were age 50–70 years and BMI 28–40 kg/m2. Exclusion criteria were 1) pharmacological treatment that could affect outcome measures, such as insulin, glucose-lowering medications, statins, or b-blockers; 2)HbA1c &gt;48 mmol/mol; 3) impaired cardiac function; 4) impaired renal function; 5) liver disease; 6) active or prior cancer; 7) anemia; 8) blood donations within the last 3 months; 9)participation in other studies involving radioactive isotopes within the last 6 months; and 10) alcohol abuse.</t>
  </si>
  <si>
    <t>Martins et al., 2025</t>
  </si>
  <si>
    <t>The impact of a low-carbohydrate (vs. low-fat) diet on fat mass loss in African American women is modulated by insulin sensitivity.</t>
  </si>
  <si>
    <t xml:space="preserve"> Inclusioncriteria included body mass index (BMI) between 30 and 45 kg/m 2 ,age between 19 and 65 years, sedentary to moderately activephysical activity (PA) status, and normal menstrual cycles in pre-menopausal women. Exclusion criteria included history of eatingdisorder, daily use of tobacco (&gt;1 pack/week), change in weightgreater than 5 lb in the previous 3 months, and presence of anycondition (e.g., polycystic ovarian syndrome) or use of any medica-tion (e.g., glucocorticoid) deemed to interfere with studyoutcomes</t>
  </si>
  <si>
    <t>McAuley et al., 2005</t>
  </si>
  <si>
    <t>Comparison of high-fat and high-protein diets with a high-carbohydrate diet in insulin-resistant obese women.</t>
  </si>
  <si>
    <t>McCullough et al., 2022</t>
  </si>
  <si>
    <t>The Effect of Dietary Carbohydrate and Fat Manipulation on the Metabolome and Markers of Glucose and Insulin Metabolism: A Randomised Parallel Trial.</t>
  </si>
  <si>
    <t>Participants were included if they were aged 19–64 years with a BMI of 18.5–29.9 kg/m2 and excluded if they were a smoker, vegan/vegetarian, took dietary supplements, had any known food allergies or intolerances, consumed alcohol above the weekly UK recommendations, were pregnant, suffered from an eating disorder, suffered from current or previous renal impairment, had a history of cardiometabolic diseases, or took lipid, blood pressure or blood glucose-lowering medication.</t>
  </si>
  <si>
    <t>McMillan-Price et al., 2006</t>
  </si>
  <si>
    <t>Comparison of 4 diets of varying glycemic load on weight loss and cardiovascular risk reduction in overweight and obese young adults: a randomized controlled trial.</t>
  </si>
  <si>
    <t>Young adults, 18 to 40 years of age, with a body mass index (BMI) of 25 or more (calculated as weight in kilograms divided by the square of height in meters), a body weight of less than 150 kg, and weight fluctuations of less than 5 kg in the previous 2 months, who were willing to eat red meat and maintain current physical activity were included. Exclusion criteria were chronic illness, regular medication other than birth control pills, eating disorders, special diets, pregnancy, food allergy, and insufficient command of the English language.</t>
  </si>
  <si>
    <t>Meckling et al., 2004</t>
  </si>
  <si>
    <t>Comparison of a low-fat diet to a low-carbohydrate diet on weight loss, body composition, and risk factors for diabetes and cardiovascular disease in free-living, overweight men and women.</t>
  </si>
  <si>
    <t>Meckling et al., 2007</t>
  </si>
  <si>
    <t>A randomized trial of a hypocaloric high-protein diet, with and without exercise, on weight loss, fitness, and markers of the Metabolic Syndrome in overweight and obese women.</t>
  </si>
  <si>
    <t xml:space="preserve"> Inclusion criteria were as follows: female sex, non-smoker, pre-menopausal status, body mass index (BMI, kg/m2) 25–30, and no major clinical disease requiring treatment with drugs known to affect blood pressure, protein metabolism, CVD, or diabetes risk factors.</t>
  </si>
  <si>
    <t>Meksawan et al., 2004</t>
  </si>
  <si>
    <t>Effect of low and high fat diets on nutrient intakes and selected cardiovascular risk factors in sedentary men and women.</t>
  </si>
  <si>
    <t>healthy volunteers (5 men and 6 women) who did not have high blood pressure, ECG abnormalities, diabetes or other metabolic disorders, and who did not take any medications participated in this study.</t>
  </si>
  <si>
    <t>Mellberg et al., 2014</t>
  </si>
  <si>
    <t>Long-term effects of a Palaeolithic-type diet in obese postmenopausal women: a 2-year randomized trial</t>
  </si>
  <si>
    <t xml:space="preserve">postmenopausal non-smoking women with a BMI ≥ 27 kg/m2 fulfilled the inclusion criteria. Exclusion criteria include consumption of a restricted or vegetarian diet, allergy to key components in the intervention diets, history of heart disease, kidney disease, hyper- or hypothyreosis, osteoporosis, or diabetes. Other exclusion criteria were abnormal fasting plasma glucose levels (≥7 mmol/L), blood pressure exceeding 150/90 mmHg, hormone replacement therapy, statins, beta-blockers, or any medication for psychiatric disorders. </t>
  </si>
  <si>
    <t>Merovci et al., 2024</t>
  </si>
  <si>
    <t>Effect of weight-maintaining ketogenic diet on glycemic control and insulin sensitivity in obese T2D subjects.</t>
  </si>
  <si>
    <t>overweight/obese (BMI=27.5–42 kg.m²) subjects with T2D, ranging in age from 18 years to 70 years and HbA1c from 7.0% to 10.5%</t>
  </si>
  <si>
    <t>The Effects of Low-Energy Moderate-Carbohydrate (MCD) and Mixed (MixD) Diets on Serum Lipid Profiles and Body Composition in Middle-Aged Men: A Randomized Controlled Parallel-Group Clinical Trial.</t>
  </si>
  <si>
    <t>The inclusion criteria were residence in Katowice, age between 40 and 50 y, body fat content up to 30%, body mass index (BMI) up to 25, no use of any kind of diet or food elimination during the last 12 months, and exercising more than two times a week with high intensity. The exclusion criteria were as follows: the intake of any supplements with established lipid and glucose profile; energy expenditure by physical activity &gt;1000 kcal/week; hypercholesterolemia (total cholesterol &gt; 8.0 mM or dyslipidemia therapy); diabetes (glucose &gt; 126 mg/dL or diabetes treatment); hypertension (systolic blood pressure &gt; 140 mmHg and/or diastolic blood pressure &gt; 90 mmHg or antihypertensive treatment); multiple allergies; celiac disease or other intestinal diseases; any condition that could limit the mobility of the subject, making laboratory visits difficult; life-threatening diseases or conditions that could worsen adherence to the measurements or treatments; vegetarianism or the need for other specific diets; and alcoholism or other drug addiction.</t>
  </si>
  <si>
    <t>The Effects of a Low Calorie Ketogenic Diet on Glycaemic Control Variables in Hyperinsulinemic Overweight/Obese Females.</t>
  </si>
  <si>
    <t>The inclusion criteria were as follows: age between 30 and 60, glucose &gt; 5.5 mmol/L, insulin &gt; 10 uU/mL, not following any kind of diet or food elimination in the last 12 months and mild exercise more than twice a week. The exclusion criteria were as follows: the intake of any supplements with an established lipid and glucose profile, energy expenditure through physical activity &gt; 1000 kcal/week, insulin resistance therapy, dyslipidaemia therapy, hypertension (systolic blood pressure &gt;140 mmHg and/or diastolic blood pressure &gt; 90 mmHg or antihypertensive treatment), multiple allergies, celiac disease or other intestinal diseases,  anti-hypertensive treatment), multiple allergies, celiac disease or other intestinal diseases, any condition that could limit the mobility of the subject and make laboratory visits di cult, life-threatening diseases or conditions that could a ect adherence to the measurements or treatments, vegetarianism or a need for other specific diets and alcoholism or other drug addiction.</t>
  </si>
  <si>
    <t>Michalopoulou et al., 2024</t>
  </si>
  <si>
    <t>REduced-Carbohydrate intervention for managing Obesity and Reduction of gestational Diabetes (RECORD): A randomized controlled feasibility trial.</t>
  </si>
  <si>
    <t>Moreno et al., 2014</t>
  </si>
  <si>
    <t>Comparison of a very low-calorie-ketogenic diet with a standard low-calorie diet in the treatment of obesity.</t>
  </si>
  <si>
    <t>Morgan et al., 1997</t>
  </si>
  <si>
    <t>A low-fat diet supplemented with monounsaturated fat results in less HDL-C lowering than a very-low-fat diet.</t>
  </si>
  <si>
    <t>all healthy apart from high serum cholesterol concentration by completing questionnaire</t>
  </si>
  <si>
    <t>Morris et al., 2020</t>
  </si>
  <si>
    <t>A food-based, low-energy, low-carbohydrate diet for people with type 2 diabetes in primary care: A randomized controlled feasibility trial.</t>
  </si>
  <si>
    <t>General practitioners searched electronic healthrecords for adults with type 2 diabetes and a body mass index (BMI)of at least 30 kg/m2 who had attended digital retinopathy screeningin the last 12 months, and invited them by letter to participate. Majorexclusion criteria were: history of an eating disorder; current use ofinsulin or sodium-glucose co-transporter-2 inhibitor therapy;HbA1c ≥93 mmol/mol (10.5%); or non-proliferative retinopathy levelR2 or more severe, proliferative diabetic retinopathy or maculopathy(recognizing concerns that sudden normalization in retinal blood flow,associated with restoration of normoglycaemia, may result in deterio-ration of established retinopathy</t>
  </si>
  <si>
    <t>Mousavi et al., 2023</t>
  </si>
  <si>
    <t>The Effect of a Moderately Restricted Carbohydrate Diet on Cardiometabolic Risk Factors in Overweight and Obese Women With Metabolic Syndrome: A Randomized Controlled Trial.</t>
  </si>
  <si>
    <t xml:space="preserve"> women with MetS according to US National Cholesterol Education Programme Adult Treatment Panel III guideline 25 who had overweight or obesity (BMI &gt; 25 kg/m 2 ); age between 20 and 50 years; and not menopausal, pregnant, or lactating. In order to minimize the loss of follow-up, Tehran-based patients were included in the study. Exclusion criteria included evidence of liver, kidney, thyroid, and gastrointestinal tract diseases, diabetes, rheumatoid arthritis, lupus, severe infection, and trauma, a history of weight loss surgery, an allergy to specific foods, following a weight loss diet 3 months before the study, and consuming antibiotics, prebiotic or probiotic during the previous 3 months, being pregnant, smoking or using other tobacco products, and consuming alcohol. Individuals who did not adhere to the specified diets properly (their food records showed that their intake deviates by more than 300 calories from the prescribed amount or they did not comply with the composition of recommended macronutrients) were also excluded. </t>
  </si>
  <si>
    <t>Noakes et al., 2005</t>
  </si>
  <si>
    <t>Effect of an energy-restricted, high-protein, low-fat diet relative to a conventional high-carbohydrate, low-fat diet on weight loss, body composition, nutritional status, and markers of cardiovascular health in obese women.</t>
  </si>
  <si>
    <t>Numao et al., 2013</t>
  </si>
  <si>
    <t>Effects of a single bout of aerobic exercise on short-term low-carbohydrate/high-fat intake-induced postprandial glucose metabolism during an oral glucose tolerance test</t>
  </si>
  <si>
    <t>OmniHeartCollaborativeResGrp 2005</t>
  </si>
  <si>
    <t>Effects of protein, monounsaturated fat, and carbohydrate intake on blood pressure and serum lipids - Results of the OmniHeart randomized tria</t>
  </si>
  <si>
    <t>Trial participants were generally healthy adults, aged 30 years and older, with a systolic blood pressure of 120 to 159 mm Hg or a diastolic blood pressure of 80 to 99 mm Hg. This range includes individuals with prehypertension (systolic, 120-139 mm Hg or diastolic, 80-89 mm Hg) and stage 1 hypertension (systolic, 140-159 mm Hg or diastolic, 90-99 mm Hg). Prehypertensive individuals are a group at high risk of developing hypertension and CVD, justifying special attempts to lower blood pressure. Major exclusion criteria were diabetes, active or prior CVD, LDL cholesterol greater than 220 mg/dL (&gt;5.70 mmol/L), fasting triglycerides greater than 750 mg/dL (&gt;8.48 mmol/L), weight more than 350 lb (&gt;159 kg), taking medications that affect blood pressure or blood lipid levels, unwillingness to stop taking vitamin and mineral supplements, and alcoholic beverage intake of more than 14 drinks per week.</t>
  </si>
  <si>
    <t>Otten et al., 2016</t>
  </si>
  <si>
    <t>Strong and persistent effect on liver fat with a Paleolithic diet during a two-year intervention</t>
  </si>
  <si>
    <t>We included women after menopause with a body mass index (BMI) above 27 kg m− 2. Exclusion criteria were smoking, hypertension, heart disease, diabetes, kidney disease, osteoporosis, thyroid disease, and medication with statins or beta-blockers, allergy to a key component of the intervention diets or consumption of a restricted diet.</t>
  </si>
  <si>
    <t>Parr et al., 2016</t>
  </si>
  <si>
    <t>A randomized trial of high-dairy-protein, variable-carbohydrate diets and exercise on body composition in adults with obesity.</t>
  </si>
  <si>
    <t>Perissiou et al., 2020</t>
  </si>
  <si>
    <t>The Effect of an 8 Week Prescribed Exercise and Low-Carbohydrate Diet on Cardiorespiratory Fitness, Body Composition and Cardiometabolic Risk Factors in Obese Individuals: A Randomised Controlled Trial.</t>
  </si>
  <si>
    <t>Peterson et al., 1995</t>
  </si>
  <si>
    <t>Randomized crossover study of 40% vs. 55% carbohydrate weight loss strategies in women with previous gestational diabetes mellitus and non-diabetic women of 130-200% ideal body weight.</t>
  </si>
  <si>
    <t xml:space="preserve"> The criteria include two or more values greater than two standard deviations above the mean glucose levels of a normal pregnant population given a 100 g oral glucose tolerance test [12]. The remaining 12 were normal overweight women who had documented normal glucose tolerance during their pregnancies. The women were recruited from our own population of patients and thus confirmation of the metabolic status of each women during her previous pregnancies was possible in each case. All women were between the ages of 21-50 years. Exclusion criteria included any medical condition for which a calorie-restricted diet may be harmful including pregnancy or planned pregnancy, during the trial, hypertension, diuretic use, thyroid disease, or frank diabetes by National Diabetes Data Group Criteria</t>
  </si>
  <si>
    <t>Asian Low-Carbohydrate Diet with Increased Whole Egg Consumption Improves Metabolic Outcomes in Metabolic Syndrome: A 52-Week Intervention Study.</t>
  </si>
  <si>
    <t>Rajaie et al., 2013</t>
  </si>
  <si>
    <t>Comparative effects of carbohydrate versus fat restriction on serum levels of adipocytokines, markers of inflammation, and endothelial function among women with the metabolic syndrome: a randomized cross-over clinical trial.</t>
  </si>
  <si>
    <t>Ranjan et al., 2017</t>
  </si>
  <si>
    <t>Short-term effects of a low carbohydrate diet on glycaemic variables and cardiovascular risk markers in patients with type 1 diabetes: A randomized open-label crossover trial.</t>
  </si>
  <si>
    <t>Raygan et al., 2016</t>
  </si>
  <si>
    <t>Comparative effects of carbohydrate versus fat restriction on metabolic profiles, biomarkers of inflammation and oxidative stress in overweight patients with Type 2 diabetic and coronary heart disease: A randomized clinical trial</t>
  </si>
  <si>
    <t>Retterstøl et al., 2018</t>
  </si>
  <si>
    <t>Effect of low carbohydrate high fat diet on LDL cholesterol and gene expression in normal-weight, young adults: A randomized controlled study.</t>
  </si>
  <si>
    <t>Rodriguez-Villar et al., 2004</t>
  </si>
  <si>
    <t>Comparison of a high-carbohydrate and a high-monounsaturated fat, olive oil-rich diet on the susceptibility of LDL to oxidative modification in subjects with Type 2 diabetes mellitus.</t>
  </si>
  <si>
    <t xml:space="preserve"> Inclusion criteria were: body mass index &lt; 35 kg/m^, serum HbAj^. &lt; 8.0%, serum cholesterol &lt; 7.2 mmol/1 and triglycerides &lt; 3.0 mmol/1, treatment with diet or oral hypoglycaemic agents, and no intake of antioxidant vitamins or hypolipidaemic drugs. We excluded smokers, subjects with alcohol intake &gt; 20 g per day or with a diagnosis of diabetic enteropathy, renal disease, thyroid disease, or drug-treated hypertension.</t>
  </si>
  <si>
    <t>Röhling et al., 2020</t>
  </si>
  <si>
    <t>Prediabetes Conversion to Normoglycemia Is Superior Adding a Low-Carbohydrate and Energy Deficit Formula Diet to Lifestyle Intervention-A 12-Month Subanalysis of the ACOORH Trial.</t>
  </si>
  <si>
    <t>Individuals without diabetes; aged 21–65 years; with a BMI of 27–35 kg/m2; a waist circumference (WC) of 88 cm ( 102 cm) for females (males); and, in addition, at least one of the following co-morbidities: (1) fasting blood glucose (FBG) 100–125 mg/dl, (2) triglycerides 150–400 mg/dl, (3) high-density lipoprotein (HDL)-cholesterol (HDL-C) &lt; 40 mg/dl, or (4) untreated systolic (diastolic) blood pressure 140-160 (90–100) mmHg or anti-hypertensive medication were included in the multicenter ACOORH study. Participants were excluded when one of the following exclusion criteria was existent: (i) diabetes mellitus (FBG 126 mg/dl; HbA1c 6.5% ( 48 mmol/mol) or diabetes-related medical history (e.g., medical records or antidiabetic drugs)); (ii) total body weight &gt; 141 kg; (iii) acute infections; (iv) chronic diseases such as cancer, chronic obstructive pulmonary disease, asthma, dementia, chronic gut diseases, psychoses, liver cirrhosis, nephropathy, and kidney insu ciency with glomerular filtration rate &lt; 30 mL/min/1.73 m2; (v) plans to relocate to an area not served by the ACOORH; (vi) smoking cessation or planned smoking cessation during the study; (vii) drugs for active weight reduction; (viii) pregnancy or breast-feeding; and (ix) known intolerance with components of the used formula diet. In the present predefined subanalysis, only patients with prediabetes (HbA1c: 5.7–6.4% [39–46 mmol/mol]) were considered.</t>
  </si>
  <si>
    <t>Ruth et al., 2013</t>
  </si>
  <si>
    <t>Consuming a hypocaloric high fat low carbohydrate diet for 12 weeks lowers C-reactive protein, and raises serum adiponectin and high density lipoprotein-cholesterol in obese subjects.</t>
  </si>
  <si>
    <t>Sacks et al., 2014</t>
  </si>
  <si>
    <t>Effects of high vs low glycemic index of dietary carbohydrate on cardiovascular disease risk factors and insulin sensitivity: the OmniCarb randomized clinical trial.</t>
  </si>
  <si>
    <t>Eligibility criteria were age 30 years or older; systolic blood pressure 120 to 159 mm Hg and diastolic, 70 to 99 mm Hg; and body mass index (BMI) 25 or higher (calculated as weight in kilograms divided by height in meters squared). Exclusion criteria included having cardiovascular disease, diabetes, or chronic kidney disease; taking medication that lowers blood pressure or lipids; and having a fasting blood glucose level of 125 mg/dL or greater</t>
  </si>
  <si>
    <t>Samaha et al., 2003</t>
  </si>
  <si>
    <t>A low-carbohydrate as compared with a low-fat diet in severe obesity.</t>
  </si>
  <si>
    <t>Inclusion criteria were an age of at least 18 years and a body-mass index (the weight in kilograms divided by the square of the height in meters) of at least 35. Exclusion criteria were a serum creatinine level of more than 1.5 mg per deciliter (132.6 µmol per liter); hepatic disease; severe, life-limiting medical illness; inability of diabetic subjects to monitor their own glucose levels; active participation in a dietary program; or use of weightloss medications.</t>
  </si>
  <si>
    <t>Sargrad et al., 2005</t>
  </si>
  <si>
    <t>Effect of high protein vs high carbohydrate intake on insulin sensitivity, body weight, hemoglobin A1c, and blood pressure in patients with type 2 diabetes mellitus.</t>
  </si>
  <si>
    <t>Twelve obese inner-city patients with type 2 diabetes (nine females, three males) were recruited through local advertisements for this study. Using a stratified randomization procedure, six subjects were assigned to the high-protein group and six to the high-carbohydrate group. Both groups were well matched with respect to sex, age, body composition, hemoglobin A1c (HbA1c), blood pressure, and plasma lipid profiles</t>
  </si>
  <si>
    <t>Twelve-month outcomes of a randomized trial of a moderate-carbohydrate versus very low-carbohydrate diet in overweight adults with type 2 diabetes mellitus or prediabetes.</t>
  </si>
  <si>
    <t>Eligibility criteria included being aged 18 or older, overweight (body mass index (BMI) of 25 or above), with a current glycated hemoglobin (HbA1c) level over 6.0%. We excluded participants who were currently using insulin or taking more than three glucose-lowering agents</t>
  </si>
  <si>
    <t>Saslow et al., 2014</t>
  </si>
  <si>
    <t>A randomized pilot trial of a moderate carbohydrate diet compared to a very low carbohydrate diet in overweight or obese individuals with type 2 diabetes mellitus or prediabetes.</t>
  </si>
  <si>
    <t>To be eligible for inclusion in the study, participants needed to be aged 18 or over with a diagnosis of type 2 diabetes mellitus (HbA1c$6.5) or prediabetes with an HbA1c above 6.0 [8]. Participants also needed to have a body mass index (BMI) of 25 or above, be willing to eat either diet, and have sufficient control over their food to follow the intervention instructions. Exclusion criteria included: unable to provide informed consent; non-English speaking (groups were conducted in English); a substance abuse, mental health or medical condition that would, in the opinion of the investigators, make it difficult for the individual to take part in the intervention; current use of oral glucocorticoids or weight loss medications; pregnant or planning to get pregnant in the next 12 months; breastfeeding or less than 6 months postpartum; history of or planned weight loss surgery; vegan; or unwilling to do home glucose monitoring. We also excluded participants who were currently using insulin or taking more than three oral hypoglycemic medications to limit the complexity of potential medication adjustments needed to address the effects of diet changes on glucose levels.</t>
  </si>
  <si>
    <t>Saslow et al., 2023</t>
  </si>
  <si>
    <t>Comparing Very Low-Carbohydrate vs DASH Diets for Overweight or Obese Adults With Hypertension and Prediabetes or Type 2 Diabetes: A Randomized Trial.</t>
  </si>
  <si>
    <t>Inclusion criteria included age 21 to 70 years, glycated hemoglobin (HbA1c) ≥5.7% within the previous 12 months, a body mass index of 25 to 50 kg/m2, ability to engage in light physical activity, and a systolic BP (SBP) of ≥130 mm Hg as measured in our laboratory using an average of 3 measurements with an Omron Professional IntelliSense Blood Pressure Monitor (HEM-907XL; Omron Healthcare Inc). We asked that all participants take their hypertension medication as normal before arriving at our laboratory. Exclusion criteria included the following: current use of insulin, phenytoin, lithium, steroids, immunosuppressant drugs, or warfarin; severe renal or hepatic insufficiency; cardiovascular dysfunction (such as congestive heart failure, heart arrythmias, and valvular heart disease); uncontrolled psychiatric disorder; current cancer treatment; pregnant or planning to be within 12 months; weight-loss surgery; vegan or vegetarian; currently enrolled in a formal weight-loss program (such as WeightWatchers); taking weight-loss drugs; untreated thyroid condition; and consumption of &gt;30 alcoholic beverages per week.</t>
  </si>
  <si>
    <t>Segal-Isaacson et al., 2004</t>
  </si>
  <si>
    <t>A randomized trial comparing low-fat and low-carbohydrate diets matched for energy and protein.</t>
  </si>
  <si>
    <t>Seshadri 2004</t>
  </si>
  <si>
    <t>A randomized study comparing the effects of a low-carbohydrate diet and a conventional diet on lipoprotein subfractions and C-reactive protein levels in patients with severe obesity.</t>
  </si>
  <si>
    <t>Sharman et al., 2004</t>
  </si>
  <si>
    <t>Very low-carbohydrate and low-fat diets affect fasting lipids and postprandial lipemia differently in overweight men.</t>
  </si>
  <si>
    <t>Overweight (percentage body fat 25%) but otherwise healthy men (n 15) volunteered to participate in this investigation. Their physical characteristics were (mean SD); age, 33.2 11.3 y; body mass, 109.1 17.8 kg; body fat, 34.9 5.2%; and BMI, 34.3 5.6 kg/m2. The subjects had been weight stable for the past month ( 2 kg), were not adhering to special diets, were not regular consumers of nutritional supplements (except a daily multivitamin/mineral). They habitually consumed between 29 and 42% of energy as fat (assessed via a 7-d food diary at baseline). All subjects were nonsmokers and not prescribed any medication known to affect serum lipoproteins. Subjects were either sedentary or moderately active and maintained the same level of physical activity throughout the study.</t>
  </si>
  <si>
    <t>Skytte et al., 2019</t>
  </si>
  <si>
    <t>A carbohydrate-reduced high-protein diet improves HbA&lt;ovid:inf&gt;1c&lt;/ovid:inf&gt; and liver fat content in weight stable participants with type 2 diabetes: a randomised controlled trial</t>
  </si>
  <si>
    <t xml:space="preserve"> Inclusion criteria were: men and women with type 2 diabetes [14], HbA1c 48– 97 mmol/mol (6.5–11%), age &gt;18 years, haemoglobin &gt;6/&gt;7
mmol/l (women/men) and eGFR &gt;30 ml min−1 (1.73 m)−2. Range of eGFR was 56 ml min −1 (1.73 m)−2 to &gt;90 ml min−1 (1.73 m)−2. The lower HbA1c inclusion criterion was adjusted from the initial 58 mmol/mol (7.5%) to 48 mmol/mol (6.5%) to facilitate recruitment. Exclusion criteria were: critical illness, systemic corticosteroid treatment, severe food allergy or intolerance, severe gut disease, alcohol dependence syndrome, injectable diabetes medication, repeated fasting plasma glucose &gt;13.3 mmol/l, urine albumin/ creatinine ratio &gt; 300 mg/g, lactation, pregnancy or planning of pregnancy during the study and inability, physically or mentally, to comply with the procedures required by the study
protocol</t>
  </si>
  <si>
    <t>Stern et al., 2004</t>
  </si>
  <si>
    <t>The effects of low-carbohydrate versus conventional weight loss diets in severely obese adults: one-year follow-up of a randomized trial.</t>
  </si>
  <si>
    <t>Participants were recruited from the outpatient practices of the Philadelphia Veterans Affairs Medical Center and included persons 18 years of age and older with a body mass index (BMI) of 35 kg/m2 or greater. The exclusion criteria were a serum creatinine level greater than 133 mol/L ( 1.5 mg/dL), hepatic disease, severe life-limiting medical illness, inability to self-monitor glucose levels, or active use of a weight loss program or weight loss medication.</t>
  </si>
  <si>
    <t>Stoernell et al., 2008</t>
  </si>
  <si>
    <t>Short-term changes in lipoprotein subclasses and C-reactive protein levels of hypertriglyceridemic adults on low-carbohydrate and low-fat diets.</t>
  </si>
  <si>
    <t>Exclusion criteria were as follows: TG concentrations N6.78 mmol/L, renal insufficiency, liver disease, type 2 diabetes mellitus, currently on a weight loss regimen, and on a low-CHO or low-fat diet at time of the study initiation.</t>
  </si>
  <si>
    <t>Sun et al., 2019</t>
  </si>
  <si>
    <t>Non-Energy-Restricted Low-Carbohydrate Diet Combined with Exercise Intervention Improved Cardiometabolic Health in Overweight Chinese Females.</t>
  </si>
  <si>
    <t>The inclusion criteria were as follows: (1) between the age of 18 to 30 years old; (2) body mass index (BMI) 23 kg/m2 [25]; (3) maintenance of a stable body weight in the past six months (variation of less than 2 kg); (4) sedentary lifestyle, not involved in any regular or structured exercise programs in the past 6 months; and (5) healthy (no endocrine, metabolic, osteoarticular, or heart diseases). Smokers, alcoholics, and subjects who were taking prescribed medication of any kind, regularly consuming nutritional supplements, adhering to specific diet programs, su ering from respiratory problems or eating disorders were excluded.</t>
  </si>
  <si>
    <t>Sun et al., 2023</t>
  </si>
  <si>
    <t>The effect of dietary carbohydrate and calorie restriction on weight and metabolic health in overweight/obese individuals: a multi-center randomized controlled trial.</t>
  </si>
  <si>
    <t>Te inclusion criteria were an age of 18–65 years and a body mass index (the weight in kilograms divided by the square of the height in meters) of at least 24 kg/ m2 . Individuals were excluded if they had a history of diabetes mellitus, cardiovascular and cerebrovascular disease, uncontrolled hypertension, gastrointestinal tract disorders, chronic hepatitis, gastrointestinal surgery, and allergies to proteins such as beans, wheat, and milk. In addition, participants were excluded if they took weight loss medications or anticipated a weight loss program</t>
  </si>
  <si>
    <t>Tay et al., 2008</t>
  </si>
  <si>
    <t>Metabolic effects of weight loss on a very-low-carbohydrate diet compared with an isocaloric high-carbohydrate diet in abdominally obese subjects.</t>
  </si>
  <si>
    <t>ages 18 to 65 years, with abdominal obesity and the presence of at least 1 additional metabolic syndrome risk factor (14) were recruited by public advertisement. Exclusion criteria included a history of liver, cardiovascular, peripheral vascular, respiratory, or gastrointestinal disease; diabetes, or a malignancy.</t>
  </si>
  <si>
    <t>LONG-TERM EFFECTS OF A LOW CARBOHYDRATE, LOW SATURATED FAT DIET VERSUS A CONVENTIONAL HIGH CARBOHYDRATE, LOW FAT DIET IN TYPE 2 DIABETES: A RANDOMISED TRIAL</t>
  </si>
  <si>
    <t>Exclusion criteria were type-1 diabetes; preexisting renal disease (eGFR&lt;60mL/min/1.73m2, elevated SCr&gt;120mmol/l, and/or albumin excretion rate (AER)&gt;300mg/24h); abnormal liver function; any significant endocrinopathy (other than stable treated thyroid disease); history of malignancy, respiratory, gastrointestinal, or CVD; pregnancy/lactation; history of/or current eating disorder or smoking.</t>
  </si>
  <si>
    <t>A very low-carbohydrate, low- saturated fat diet for type 2 diabetes management: A randomized trial.</t>
  </si>
  <si>
    <t>Exclusion criteria were type 1 diabetes; proteinuria (urinary albuminto-creatinine ratio $30 mg/mmol); impaired renal function (eGFR ,60 mL/min);abnormalliverfunction(alanine aminotransferase [ALT],aspartateaminotransferase [AST], or g-glutamyl transferase [GGT] $2.5 times the normal upper limit) assessed at screening; any significant endocrinopathy (other than stable treated thyroid disease); history of malignancy (other than nonmelanoma); liver, respiratory, gastrointestinal, or cardiovascular disease; pregnancy or lactation; clinical depression; history of/or current eating disorder; or smoking.</t>
  </si>
  <si>
    <t>Tay et al., 2015</t>
  </si>
  <si>
    <t>Comparison of low- and high-carbohydrate diets for type 2 diabetes management: a randomized trial.</t>
  </si>
  <si>
    <t>Exclusion criteria were as follows: type 1 diabetes; impaired renal function, proteinuria, or abnormal liver function assessed at screening; any overt endocrinopathy (other than stable treated thyroid disease); history of malignancy; respiratory disease, gastrointestinal disease, or CVD; pregnancy or lactation; and a history of an eating disorder or smoking or having a current eating disorder or current smoking.</t>
  </si>
  <si>
    <t>Tay et al., 2018</t>
  </si>
  <si>
    <t>Effects of an energy-restricted low-carbohydrate, high unsaturated fat/low saturated fat diet versus a high-carbohydrate, low-fat diet in type 2 diabetes: A 2-year randomized clinical trial.</t>
  </si>
  <si>
    <t>Teng et al., 2017</t>
  </si>
  <si>
    <t>Effects of exchanging carbohydrate or monounsaturated fat with saturated fat on inflammatory and thrombogenic responses in subjects with abdominal obesity: A randomized controlled trial</t>
  </si>
  <si>
    <t>Abdominally obese males and females (waist circumference &gt;90 cm for male, &gt;80 cm for female), age 20e60 y were included. Subjects with a medical history of cardiovascular disease, diabetes, dyslipidemia; current use of antihypertensive or lipid lowering medication; plasma cholesterol &gt;6.5 mmol/L, triacylglycerol [14] &gt;4.5 mmol/L; alcohol intake exceeding a moderate intake (&gt;28 units per week); pregnancy, smoker and breastfeeding were excluded.</t>
  </si>
  <si>
    <t>Thomsen et al., 2022</t>
  </si>
  <si>
    <t>Dietary carbohydrate restriction augments weight loss-induced improvements in glycaemic control and liver fat in individuals with type 2 diabetes: a randomised controlled trial.</t>
  </si>
  <si>
    <t xml:space="preserve">Eligible participants were adults with BMI &gt;25 kg/m2diagnosed with type 2 diabetes, an HbA1c of 48–97 mmol/mol (6.5–11.0%), and who were receiving glucose-lowering therapy restricted to metformin or dipeptidyl peptidase-4 (DPP-4) inhibitors. Initial inclusion criteria for HbA1c (&gt;53 mmol/mol [7.0%]) and BMI (&gt;27 kg/m2) were lowered prior to study initiation to facilitate recruitment. Exclusion criteria were as follows: previous cancer and heart failure; recent and ongoing ischaemic heart disease; severe disease of the liver, kidneys and alimentary tract; anaemia (blood haemoglobin &lt;7 mmol/l for men and &lt;6mmol/l for women); renal dysfunction (eGFR &lt;30 ml min−1 [1.73 m]−2 or urine albumin/creatinine ratio&gt;300mg/g);inability tocomplywithstudyprocedures; participation in other studies; lactation; pregnancy (or planning a pregnancy); treatment with systemic corticosteroids, sulfonylureas, sodium–glucose cotransporter 2 inhibitors or injectable hypoglycaemic medications; alcohol abuse, defined as consumption in excess of national recommendations (&lt;168 g/week for men and &lt;84 g/week for women); and smoking during the past year. </t>
  </si>
  <si>
    <t>Thomsen et al., 2025</t>
  </si>
  <si>
    <t>Replacing dietary carbohydrate with protein and fat improves lipoprotein subclass profile and liver fat in type 2 diabetes independent of body weight: evidence from 2 randomized controlled trials.</t>
  </si>
  <si>
    <t>We excluded individuals with renal disease (estimated glomerulus filtration rate of &lt;30 mL/min/1.73 m2 or urine albumin/creatinine ratio of &gt;300 mg/g), anemia (hemoglobin of &lt;7 mmol/L and &lt;6 mmol/L for males and females, respectively), critical illness, treatment with injectable diabetes medications or systemic corticosteroids, severe food allergy or intolerance, severe gut disease, or alcohol dependence syndrome.</t>
  </si>
  <si>
    <t>Thomson et al., 2010</t>
  </si>
  <si>
    <t>Changes in body weight and metabolic indexes in overweight breast cancer survivors enrolled in a randomized trial of low-fat vs. reduced carbohydrate diets.</t>
  </si>
  <si>
    <t xml:space="preserve">Eligibility criteriaincluded body mass index (BMI) of &gt;25 kg/m2 and &lt;35 kg/m2 ,no recent history of signiﬁcant weight loss or enrollment ina commercial weight loss program during the previous 12 mo,and no current medically prescribed diet therapy. In addition, allsubjects had normal renal and hepatic function and no historyof diabetes or signiﬁcant cardiovascular disease. </t>
  </si>
  <si>
    <t>Thorning et al., 2015</t>
  </si>
  <si>
    <t>Diets with high-fat cheese, high-fat meat, or carbohydrate on cardiovascular risk markers in overweight postmenopausal women: a randomized crossover trial.</t>
  </si>
  <si>
    <t>Inclusion criteria were as follows: female sex, postmenopausal .1 y, 45–68 y of age, BMI (in kg/m2) from 25 to 32, total cholesterol concentration .4.5 and ,7 mmol/L, and systolic blood pressure ,160 mm Hg or diastolic blood pressure ,100 mm Hg. Reasons for exclusions were as follows: chronic diseases, milk or nut allergy, use of dietary supplements ,2 mo before and during the entire study period, smoking, .10 h vigorous physical activity per week, use of prescription medicine that could have affected the results of the study, hormone replacement therapy, blood donation ,1 mo before study commencement and during the entire study period, simultaneous participation in other clinical studies, and an inability to comply with procedures required by the study protocol.</t>
  </si>
  <si>
    <t>Turton et al., 2023</t>
  </si>
  <si>
    <t>Effects of a low-carbohydrate diet in adults with type 1 diabetes management: A single arm non-randomised clinical trial.</t>
  </si>
  <si>
    <t>Eligible participants were aged 18–70 years with a body mass index (BMI) between 18.5–39.9 kg/m 2 , confirmed diagnosis of T1D(�6months), using multiple daily insulin injections or an insulin pump, and an HbA1c&gt;7.0%(&gt;53mmol/mol). Participants were required to provide written evidence of their HbA1c result (e.g., pathology report, specialist letter) measured within three months of screening, and were not excluded if their HbA1c reduced �7.0% (�53 mmol/ mol) at the time of study commencement. Participants had to reside within Australia for the duration of the trial and have a habitual intake of digestible carbohydrates &gt;150 g/ day. Exclusion criteria included: non-English speaking; habitual use of an automated insulin delivery system and/or adherence to a fixed insulin regimen; previously diagnosed hypo-unawareness; habitual dietary intake strictly excluding animal-based proteins (e.g., vegan diet); recent pregnancy or lactation (�6 months); self-identifies as current or recent smoker (�6 months); recent weight change &gt;10% body weight (�3 months); a known family history of heart disease; previously diagnosed with familial hypercholesterolaemia, gastrointestinal disease (not including irritable bowel syndrome, coeliac disease or stable inflammatory bowel disease), liver disease (not including fatty liver), chronic kidney disease (eGFR &lt;60mL/min/1.73m 2 ), respiratory disease (not including stable treated asthma), thyroid disease (not including stable treated hyper- or hypothyroidism) or CVD; or, previously diagnosed with an eating disorder. Patients of the study investigators were also excluded.</t>
  </si>
  <si>
    <t>Tzenios et al., 2022</t>
  </si>
  <si>
    <t>Examining the Efficacy of a Very-Low-Carbohydrate Ketogenic Diet on Cardiovascular Health in Adults with Mildly Elevated Low-Density Lipoprotein Cholesterol in an Open-Label Pilot Study</t>
  </si>
  <si>
    <t>Exclusions were as follows: unable to give informed consent; women who were pregnant, breastfeeding, or planning to become pregnant, menopausal, postmenopausal; following a diet; diabetes or hypertension; used hypertensive medication; a significant major cardiovascular event in the past 6 months assessed by the MD; kidney or liver diseases assessed by the MD; corticosteroids, opioid pain medications, beta-blockers and BP medications, statins, nonsteroidal antiinflammatory drugs; supplements known to affect weight and/or fat loss or lipid metabolism were considered after a washout period; clinically significant physical examination or abnormal laboratory results; or had any other active or unstable medical condition, that, in the opinion of the MD, may have adversely affected the participant’s ability to complete the study or may have posed significant risk.</t>
  </si>
  <si>
    <t>Low-Carbohydrate High-Fat Diet and Exercise: Effect of a 10-Week Intervention on Body Composition and CVD Risk Factors in Overweight and Obese Women-A Randomized Controlled Trial</t>
  </si>
  <si>
    <t>Valsdottir et al., 2023</t>
  </si>
  <si>
    <t>Effect of aerobic exercise and low-carbohydrate high-fat diet on glucose tolerance and android/gynoid fat in overweight/obese women: A randomized controlled trial</t>
  </si>
  <si>
    <t>Inclusion criteria were sedentary premenopausal Caucasian women, aged 33–47 years, body mass index (BMI) 26.5–36.5 kg m−2, living close to or in Oslo. Exclusion criteria were pregnancy or breast-feeding, previous medical history of CVD, diabetes, endocrine disorder, kidney disease, smoking or tobacco use, and use of lipid-lowering or diabetes medication.</t>
  </si>
  <si>
    <t>Veum et al., 2017</t>
  </si>
  <si>
    <t>Visceral adiposity and metabolic syndrome after very high-fat and low-fat isocaloric diets: a randomized controlled trial.</t>
  </si>
  <si>
    <t>Exclusion criteria were severe diseases, including inflammatory bowel diseases, known food allergies, regular medication (except for alkalizing gastric buffers), attempts at systematic weight reduction over the previous 6 mo, and/or regularly consuming .2 alcohol units/wk. To further promote a homogeneous group, only men between 30 and 50 y of age were included.</t>
  </si>
  <si>
    <t>Volek et al., 2004</t>
  </si>
  <si>
    <t>Comparison of a very low-carbohydrate and low-fat diet on fasting lipids, LDL subclasses, insulin resistance, and postprandial lipemic responses in overweight women.</t>
  </si>
  <si>
    <t>All sub-jects were nonsmokers, not prescribed any medication knownto affect serum lipoproteins, and premenopausal</t>
  </si>
  <si>
    <t>Wachsmuth et al., 2022</t>
  </si>
  <si>
    <t>The Impact of a High-Carbohydrate/Low Fat vs. Low-Carbohydrate Diet on Performance and Body Composition in Physically Active Adults: A Cross-Over Controlled Trial.</t>
  </si>
  <si>
    <t>Participants were between 18 and 41 years old, with normal nutritional behavior and had a body mass index of 18–27 kg/m2.</t>
  </si>
  <si>
    <t>Wan et al., 2017</t>
  </si>
  <si>
    <t>Effects of Macronutrient Distribution on Weight and Related Cardiometabolic Profile in Healthy Non-Obese Chinese: A 6-month, Randomized Controlled-Feeding Trial.</t>
  </si>
  <si>
    <t>Weber et al., 2022</t>
  </si>
  <si>
    <t>Effects of Carbohydrate Restriction on Body Weight and Glycemic Control in Individuals with Type 2 Diabetes: A Randomized Controlled Trial of Efficacy in Real-Life Settings.</t>
  </si>
  <si>
    <t>The original study population consisted of men and women (&gt;18 years of age) with overweight or obesity (body mass index &gt; 25 kg/m2), T2DM as defined by current American Diabetes Association guidelines, and HbA1c between 48 mmol/mol (6.5%) and 97 mmol/mol (11%) [12]. Participants were excluded if suffering from critical illness including earlier or ongoing severe cardiac or gastrointestinal illness, chronic kidney disease stage 4 or 5 (estimated glomerular filtration rate [eGFR] &lt;30 mL/min/1.73 m2) or cancer. Treatment with sulfonylureas, sodium glucose cotransporter 2 (SGLT2) inhibitors, systemic corticosteroids, or injectable glucose-lowering medications such as insulin and glucagon-like peptide 1 (GLP-1) analogues excluded subjects from participation. During the follow-up period, all medications (and changes in them) prescribed by the patients’ general practitioners were allowed.</t>
  </si>
  <si>
    <t>Wekesa et al., 2016</t>
  </si>
  <si>
    <t>Influence of a low-carbohydrate diet on endothelial microvesicles in overweight women.</t>
  </si>
  <si>
    <t>The inclusion criteria were women in theirlate reproductive or post-menopausal years, a BMI between 25 and30 kg·m−2 and not having engaged in dieting practices in theprevious 6 months. Exclusion criteria included participation inintense physical activity (&gt;3 times per week of vigorous physicalactivity); high alcohol consumption (&gt;14 units weekly); currentlypregnant, lactating, or taking hormone replacement therapy; pre-vious hysterectomy or a history of chronic menstrual irregularities;diabetes mellitus; kidney disease; chronic illness; inﬂammatoryconditions; renal, gastrointestinal, or hormonal disorders. Eachparticipant completed a health screening form to determine eli-gibility for the study.</t>
  </si>
  <si>
    <t>Wolever et al., 2008</t>
  </si>
  <si>
    <t>The Canadian Trial of Carbohydrates in Diabetes (CCD), a 1-y controlled trial of low-glycemic-index dietary carbohydrate in type 2 diabetes: no effect on glycated hemoglobin but reduction in C-reactive protein.</t>
  </si>
  <si>
    <t>Menornonpregnant womenwithT2DM[fastingplasmaglucose 7.0mmol/Lorplasmaglucose 11.1mmol/L2haftera 75-g oral-glucose-tolerance test (OGTT) on 1 occasion within 2 mo of randomization] that was managed by diet alone were recruited. Subjects were 35–75 y old and had HbA1c 130% of the upperlimitofnormalandabodymassindex(BMI;inkg/m2) of 24 to 40. Exclusion criteria were the use of insulin or any hypoglycemic or antihyperglycemic medication, stroke, myocardialinfarctionormajorsurgerywithin6moofrandomization, serum triacylglycerol concentrations 10 mmol/L, any major debilitatingdisorder,anyconditionordruglikelytoalternutrient absorption, use of oral steroids, substance or alcohol abuse, allergyorintoleranceto 1ofthestudykeyfoods,andexpectation of beingonvacationandunabletotakestudyfoodsfor 8wkin a row or a total of 12 wk.</t>
  </si>
  <si>
    <t>Wycherley et al., 2010</t>
  </si>
  <si>
    <t>Long-term effects of weight loss with a very low carbohydrate and low fat diet on vascular function in overweight and obese patients.</t>
  </si>
  <si>
    <t xml:space="preserve">118 volunteers (122 re-cruited, four withdrew prior to randomization) aged24–64 years and BMI between 26 and 43 kg m)2,with abdominal obesity and at least one additionalmetabolic syndrome risk factor [30], were random-ized to consume either an energy-restricted LC diet(n = 57) or an isocaloric conventional LF diet (n = 61)for 52-weeks. Exclusion criteria were a history of li-ver, cardiovascular, peripheral vascular, respiratory,or gastrointestinal disease; diabetes, pregnancy; amalignancy or smoking. </t>
  </si>
  <si>
    <t>Wycherley et al., 2016</t>
  </si>
  <si>
    <t>Long-term effects of weight loss with a very-low carbohydrate, low saturated fat diet on flow mediated dilatation in patients with type 2 diabetes: A randomised controlled trial.</t>
  </si>
  <si>
    <t>Yamada et al., 2014</t>
  </si>
  <si>
    <t>A non-calorie-restricted low-carbohydrate diet is effective as an alternative therapy for patients with type 2 diabetes.</t>
  </si>
  <si>
    <t>We recruited patients with type 2 diabetes who were being treated in our outpatient clinic who had received guidance regarding calorie restriction at least once and whose HbA1c level at enrolment was 6.9-8.4%, suggesting that their blood glucose level was not adequately controlled. Patients with proteinuria of &gt;1.0 g/day, a serum creatinine level of &gt;132 μmol/L (men) or 106 μmol/L (women), an aspartate aminotransferase (AST) or alanine aminotransferase (ALT) level of &gt;3 times the upper limit of normal, a history of myocardial infarction or stroke within six months before study entry or an absolute change in the HbA1c of &gt;1.0% within six months before study entry were excluded from this study. We avoided recruiting any patients with ketosis because ketoacidosis, which is a life-threatening complication, are reported during ketogenic low-carbohydrate diet</t>
  </si>
  <si>
    <t>Yancy Jr et al., 2010</t>
  </si>
  <si>
    <t>A randomized trial of a low-carbohydrate diet vs orlistat plus a low-fat diet for weight loss.</t>
  </si>
  <si>
    <t>The inclusion criteria were age between 18 and 70 years and a bodymassindex(BMI)between27and30(calculatedasweight in kilograms divided by height in meterssquared) plusanobesity-related disease or a BMI of 30 or higher regardless of comorbidity.11 Exclusion criteria included weight loss in the past month;pregnancy,breastfeeding, or lack of birth control; type 1diabetes mellitus; unstable heart disease; dementia, unstable psychiatric illness, or substance abuse; blood pressure higher than 160/100 mm Hg; serum creatinine level higher than 1.5 mg/dL (to convert to micromoles per liter, multiply by 88.4) in men and higher than 1.3 mg/dL in women; liver transaminase level higher than 2 times the upper limit of normal, alkaline phosphatase level higher than 120 U/L (to convert to microkatals, multiply by 0.0167), or total bilirubin level higher than 1.6 mg/dL (to convert to micromoles per liter, multiply by 17.104); hemoglobin A1c level higher than 11% (to convert to aproportionoftotal hemoglobin,multiply by0.01);andfasting serum triglyceride level higher than 600 mg/dL (to convert to millimoles per liter, multiply by 0.0113) or lowdensity lipoprotein cholesterol (LDL-C) level higher than 190 mg/dL(toconvert tomillimoles per liter, multiply by 0.0259).</t>
  </si>
  <si>
    <t>Zainordin et al., 2021</t>
  </si>
  <si>
    <t>Safety and efficacy of very low carbohydrate diet in patients with diabetic kidney disease-A randomized controlled trial.</t>
  </si>
  <si>
    <t>The inclusion criteria were age 40–75 years old, diagnosis of T2DM of more than 5 years, stable chronic kidney disease defined by the CKD-EPI criteria of stages 2 or 3 [15], of more than 6 months, HbA1c between 7%- 10.5%, motivated to undergo the dietary intervention and able to provide informed consent. Patients were excluded if they had Type 1 diabetes mellitus, frequent hypoglycemia, had persistent elevations of serum transaminase, chronic heart failure (New York Heart Association functional class III-IV), active systemic inflammatory disease, chronic renal failure requiring dialysis, active hepatic and collagen diseases, malignancy, recent hospital admission within the past 3 months, pregnant, breastfeeding or planning to conceive within the next year.</t>
  </si>
  <si>
    <t>Zinn et al., 2017</t>
  </si>
  <si>
    <t>A 12-week low-carbohydrate, high-fat diet improves metabolic health outcomes over a control diet in a randomised controlled trial with overweight defence force personnel.</t>
  </si>
  <si>
    <t>Participants wereexcluded if they were consuming a diet that contained 250 g orless of carbohydrate and if they had a BMI &lt;25</t>
  </si>
  <si>
    <t xml:space="preserve"> Initial screening evaluations included medical histories, physical examinations and fasting blood profiles, to exclude subjects with clinical evidence of diabetes, hypertension, liver, renal, haematological disease, or other clinical disorders. Other exclusion criteria included weight changes of over 3 kg within the 3 months before the start of the study, participation in other scientific studies within the previous 90-day period, pharmacological therapy for chronic diseases, surgical or drug obesity treatments and alcohol or drugs abuse. </t>
  </si>
  <si>
    <t xml:space="preserve"> The inclusion criteria were an age of 18 and 40 years and BMI (the weight in kilograms divided by the square of the height in meters) between 25 and 34.6 kg/m² and fat percentages between 30% and 50%, and not suffering from chronic diseases. The exclusion criteria included people with chronic diseases, pregnancy, lactation, treatment for high blood lipids, individuals who following a weight loss program or took weight loss medication and/or use of dietary supplements.</t>
  </si>
  <si>
    <t xml:space="preserve">63 sedentary men were recruited in the Quebec metropolitan area. Exclusion criteria included endocrine, cardiovascular, hepatic and renal disorders, use of medication known to affect lipid metabolism, smoking, and significant change in body weight within the year that preceded study onset. Individuals with excessive alcohol intake, unusual dietary habits, and food aversions or allergies were also excluded. </t>
  </si>
  <si>
    <t>Criteria used for selection included adult onset obesity (body mass index (BMI) &gt; 31, fasting insulin levels &gt; 25 mU=l) and normal fasting plasma glucose(76 ± 110 mg=dl). Thirteen subjects were divided randomly into two groups (seven in the HP and six in the HC group) and fed diets containing 80% of their resting energy requirements for a period of 4 weeks. Initial mean body weight and BMI did not differ signi®cantly between the two groups.</t>
  </si>
  <si>
    <t>Participants were screened to ensure they met the following criteria: (1) weight stable (±2.2 kg) for at least 2 months, (2) habitual diet regimen consisting of at least 40% carbohydrate, (3) no diagnosed hepatic or gastrointestinal diseases, renal insufficiency or severe metabolic or endocrine disorders, (4) non-smoker, (5) sedentary to recreationally active, (6) post-menopausal for at least 2 years (females)</t>
  </si>
  <si>
    <t>Major exclusion criteria were self-reported clinical CVD, type 2 diabetes, or kidney disease; use of prescription weight-loss medications; surgery; and weight loss greater than 6.8 kg within 6 months of study entry. A total of 148 participants (mean age, 46.8 years; 88% female; 51% black) were included</t>
  </si>
  <si>
    <t>a computer-generated, blocked randomization, stratified by sex, to allocate participants to 1 of the 2 diet groups.</t>
  </si>
  <si>
    <t xml:space="preserve">Eligible subjects were 18–70 years old adults who gave written consent and had at least two of the following characteristics of the MetS [20]: 1. Central obesity (waist circumference ≥102 cm for men and ≥88 cm for women) 2. Elevated triglycerides ≥1.7 mmol/l 3. Reduced HDL-cholesterol &lt;1.0 mmol/l for men and &lt;1.3 mmol/l for women) 4. Raised BP ≥130/85 mmHg or BP medication and 5. Elevated fasting plasma glucose ≥5.6 mmol/l. Exclusion criteria were DM2, CVD, smoking, systolic BP &gt; 180 mmHg, hypoglycaemic medication, pregnancy and severe internal or psychiatric disease. </t>
  </si>
  <si>
    <t>Exclusion criteria included diabetes, use of a weight loss diet in the previous 6 months, pregnancy, or significant cardiac disease. Due to the use of radioisotopes as part of the assessments, women of childbearing age were excluded if they were not using effective contraception.</t>
  </si>
  <si>
    <t xml:space="preserve">recruited via public advertisement 66 overweight or obese adult subjects (BMI: 27–40 kg/m2) with Type 2 diabetes. All subjects completed a health-screening questionnaire and potential subjects were excluded if they had proteinuria or a history of liver, unstable cardiovascular, respiratory, or gastrointestinal disease or a malignancy. </t>
  </si>
  <si>
    <t>Subjects were included if they were aged between 20 and 65 y, had a fasting serum insulin concentration greater than 12 mU/l, and a body mass index between 27 and 43 kg/m2. Potential subjects were excluded from participation if they had type-II diabetes, a history of
clinically significant illness including liver, unstable cardiovascular, respiratory, gastrointestinal disease, malignancy, or were pregnant or lactating. T</t>
  </si>
  <si>
    <t>included persons aged 18–65 y with abdominal obesity and at least one additional metabolic syndrome (MS) risk factor (13). Exclusion criteria were diabetes, pregnancy, malignancy, or a history of liver, cardiovascular, peripheral vascular, respiratory, or gastrointestinal disease.</t>
  </si>
  <si>
    <t>Exclusion criteria included hypercholesterolemia (&gt;200 mg/dL), hypertriglyceridemia (&gt;150 mg/dL), habitually consuming a ketogenic or low-carbohydrate diet (&lt;20% total energy needs from carbohydrates) or being prescribed lipid- or glucose-lowering medication.</t>
  </si>
  <si>
    <t xml:space="preserve"> The inclusion criteria were female gender, age range of 30–50 years and a range of body mass index (BMI; body weight height−2) of 27–39·9 kg m−2. Exclusion criteria were metabolic, cardiovascular, or systemic diseases or any drug treatment</t>
  </si>
  <si>
    <t>included data from 29 sedentary or moderately active (&lt;2 h moderate intentional exercise/wk) men and women between the ages of 55 and 75 y, with a BMI (kg/m2) between 25 and 35. Exclusion criteria included diabetes or other medical conditions contraindicated for study inclusion, unwillingness or inability to follow the study diet, tobacco use, excess alcohol intake (&gt;400 g/d), significant weight change (±5 kg) in the past 12 mo, or use of medications known to affect metabolism or energy expenditure.</t>
  </si>
  <si>
    <t xml:space="preserve"> The inclusion criteria were as follows: no history of diabetes mellitus, aged 18–40 years, BMI ≥ 24 kg/m2,waist circumference of males ≥ 90 cm or females ≥ 85cm [7], and a sedentary lifestyle (&gt; 3 h/day sittingand &lt; 150 min/week of moderate-intensity exercisefor &gt; 3months). The exclusion criteria were as follows:fasting plasma glucose (FPG) ≥ 7.0 mmol/L or 2 h plasmaglucose (2hPG) after a 75 g oral glucose tolerance test(OGTT) ≥ 11.1 mmol/L or glycated hemoglobin A1c(HbA1c) ≥ 6.5%; pregnancy or lactation; severe liver,kidney, or thyroid dysfunction; dyspepsia or malabsorption;history of malignancy or mental disorders or coronaryvessel diseases; use of medication that might influencemetabolism; history of alcoholism or drug abuse; history ofmetabolic surgery; participation in a weight loss intervention within 1 month before the study; and poor adherence to the study protocol. </t>
  </si>
  <si>
    <t>random number table method with an allocation ratio of 1:1.</t>
  </si>
  <si>
    <t xml:space="preserve"> included if they had been diagnosed with diabetes for more than one year and had a poorly controlled HbA1c ≥ 58 mmol/mol (7.5%) in the previous three months, regardless of whether they received medications. The potential study participants were referred by physicians from outpatient clinics at the medical centre and screened by a research assistant. The exclusion criteria were pregnant or lactating women, impaired renal function with a serum creatinine ≥ 132.6 μmol/L (1.5 mg/dL), abnormal liver function (alanine aminotransferase (ALT), aspartate aminotransferase ≥3 times the normal upper limit) or liver cirrhosis, significant heart diseases (unstable angina, unstable heart failure), frequent gout attacks (≥3 times/year), participation in other weight-loss programmes or the use of weight-loss drugs, eating disorders and the inability to complete the questionnaire.</t>
  </si>
  <si>
    <t xml:space="preserve"> Taves covariate-adaptive randomisation and stratified by sex and BMI</t>
  </si>
  <si>
    <t>The exclusion criteria included history of chronic kidney disease with serum creatinine ≧1.5 mg/dl; ALT more than three times above high normal; unstable angina or heart failure; frequent attack of gouty arthritis; current dietary changes due to eating disorder or on weight-reducing program; pregnant or lactating women.</t>
  </si>
  <si>
    <t>Eligibility criteria were as follows: age ≥18 y, no present use of tobacco products, BMI of 25–40 kg/m2, HOMA-IR (glucose × insulin/22.5) ≥2.5, fasting blood glucose &lt;7.0 mmol/L, plasma TGs &lt;5.65 mmol/L, and total and LDL cholesterol (LDL-C) ≤95th percentile for age and sex. Exclusion criteria were history of diabetes, cardiovascular disease, or other chronic disease or taking drugs known to affect glucose or lipid metabolism, blood thinning agents, dietary supplements, or hormones.</t>
  </si>
  <si>
    <t>Very Low-Carbohydrate High-Fat Diet Improves Risk Markers for Cardiometabolic Health More Than Exercise in Men and Women With Overfat Constitution: Secondary Analysis of a Randomized Controlled Clinical Trial</t>
  </si>
  <si>
    <t xml:space="preserve">We enrolled adults aged 20–59 years with BMI 25.00–40.00 kg/m2, who were not engaged in any regular exercise. Participants with known chronic diseases were excluded. </t>
  </si>
  <si>
    <t>weight stable over the past 2 months before enrollment. Subjects were excluded if fasting glucose (46 mmol l1), TGs (42.3 mmol l1) or total cholesterol levels (46.5 mmol l1)were increased, or when diastolic blood pressure exceeded100 mm Hg. Furthermore, subjects were excluded during the study when they were unable to lose at least 5% of their initial body weight (BW) during the weight loss period.</t>
  </si>
  <si>
    <t xml:space="preserve"> Inclusion criteria were (i) age 18 years or older, (ii) body mass index (BMI) higher than 30 kg/m2, and (iii) willingness and ability to complete all research procedures. The exclusion criteria were (i) any formal contraindication to one of the weight loss interventions, including diabetes diagnosed at any phase of the study; (ii) inability to complete the dietetic and/or behavior modification programs; (iii) history or suspicion of alcohol abuse based on laboratory findings and clinical history; and (iv) contraindications to MRI. While not in the scope of the study, liver function tests [aspartate aminotransferase (AST), alanine aminotransferase (ALT), alkaline phosphatase, γ-glutamyl transpeptidase (GGT), bilirubin, albumin, platelets], as well as kidney function tests, were collected at baseline and follow-up to monitor for indirect signs of hepatocellular dysfunction.</t>
  </si>
  <si>
    <t>Random allocation was done according to a computer-generated randomization list</t>
  </si>
  <si>
    <t>The inclusion criteria were: body mass index (BMI) ≥ 40 kg/m2 or BMI ≥ 35 kg/m2 with obesity-related comorbidities (e.g., metabolic disorders, respiratory disease, cardiovascular disease, severe osteoarthritis, and psycho-social issues); aged between 18 and 65 years.
The exclusion criteria were: absolute contraindications to following a VLCKD, i.e., Type 1 diabetes mellitus (1 patient), severe chronic kidney disease (estimated glomerular filtration rate &lt; 30 mL/min; 1 patient), secondary causes of obesity (1 patient), major psychiatric disorders (0 patients), severe liver failure (Child–Pugh class B or superior; 0 patients), severe heart failure (New York Heart Association class IV; 0 patients), pregnancy (0 patients), chronic HCV and/or HBV infection (0 patients), and self-reported daily alcohol intake &gt; 30 g/day (0 patients).</t>
  </si>
  <si>
    <t>Patients were eligible if they were in the age range 18-65 years and had a body mass index (BMI) ≥ 40.0 kg m−2 or between 35 and 39.9 with at least one weight loss-responsive comorbidity (e.g., type 2 diabetes, cardiovascular diseases, sleep apnea, severe joint disease, two or more risk factors defined by the Adult Treatment Panel III. Patients were excluded if they were pregnant or lactating, took medications affecting body weight, had medical comorbidities associated with weight loss or had severe psychiatric disorders (e.g., acute psychotic states, bipolar disorder, bulimia nervosa).</t>
  </si>
  <si>
    <t xml:space="preserve">A computer-based minimization algorithm </t>
  </si>
  <si>
    <t xml:space="preserve">adults age &gt;18 years were eligible for participation if they had a diagnosis of type 2 diabetes for at least 6 months, body mass index &gt;25 kg/m 2 and a hemoglobin A1c (HbA1c) between 6% and 11%. Exclusion criteria included significant kidney, gallbladder or heart disease. Participants completed a 3- to 4-week prerandomization period during which medications were adjusted. Primarily, short-acting insulin was changed to insulin glargine to reduce risks of hypoglycemia, and thiazolidinediones because of their weight gain side effects, were discontinued. </t>
  </si>
  <si>
    <t>Eligible participants were adults aged &gt;18 years with a diagnosis of type 2 diabetes for at least 6 months, BMI ≥25 kg/m2, and A1C between 6 and 11%. Exclusion criteria were a weight change of &gt;10 pounds within 3 months of screening, kidney disease (defined as creatinine &gt;1.3 mg/dl), active liver or gallbladder disease, significant heart disease, a history of severe (requiring hospitalization) hypoglycemia, or use of weight loss medications.</t>
  </si>
  <si>
    <t xml:space="preserve"> a computer-generated 1:1 randomization,</t>
  </si>
  <si>
    <t>non-diabetic outpatients. Inclusion criteria were body mass index &gt; 30. Exclusion criteria included history of cardiovascular disease or stroke during the previous 24 months, total cholesterol &gt; 200 mg/dl, triglycerides &gt; 250 mg/dl, blood pressure &gt; 140/90 mmHg, fasting plasma glucose &gt; 110 mg/dl, as well as the use of metformin, sulphonylurea, thiazolidinedions, insulin, glucocorticoids, antineoplastic agents, angiotensin receptor blockers, angiotensin converting enzyme inhibitors and psychoactive medications.</t>
  </si>
  <si>
    <t>individuals of both sexes, between 18 and 65 y of age. body mass index (BMI) in the range of 28 to 40 kg/m2. patients with T2DM on a stable therapeutic regimen for ≥3 mo consisting of basal insulin, glucagon-like peptide receptor agonists, oral antidiabetic agents, or a combination of these agents. exclusion: individuals with unregulated thyroid disorders as defined by abnormal thyroid-stimulating hormone (TSH) at baseline or endocrinopathies other than T2DM. individuals with T2DM who have undergone alterations in their therapeutic antidiabetic regimen during the previous 3 mo or those with glycated hemoglobin (HbA1c) at baseline &gt;9% (&gt;75 mmol/mol). patients with malignancy. pregnant or breast-feeding women.</t>
  </si>
  <si>
    <t>n+H37on-diabetic outpatients was analyzed in a prospective way in a randomized trial. . Exclusion criteria included: active infectious disease, history of cardiovascular disease or stroke during the previous 36 months, total cholesterol &gt;300 mg/dl, triglycerides &gt;400 mg/dl, blood pressure &gt;140/90 mm Hg, fasting plasma glucose &gt;110 mg/dl, as well as the use of sulfonylurea, thiazolidinediones, insulin, glucocorticoids, angiotensin receptor blockers and angiotensin-converting enzyme inhibitors.</t>
  </si>
  <si>
    <t xml:space="preserve"> Inclusion criteria were body mass index &gt;30. Exclusion criteria included history of cardiovascular disease or stroke during the previous 24 months, total cholesterol &gt;250 mg/dl, triglycerides &gt;250 mg/dl, blood pressure &gt;140/90 mmHg, fasting plasma glucose &gt;110 mg/dl, as well as the use of sulphonylurea, thiazolidinediones, insulin, glucocorticoids, antineoplastic agents, angiotensin-receptor blockers, angiotensin converting enzyme inhibitors and psychoactive medications. </t>
  </si>
  <si>
    <t xml:space="preserve">Adults aged 40 to 70 years with untreated HbA1c of 6.0% to 6.9% (42-52 mmol/mol) were recruited from the greater New Orleans, Louisiana, area primarily by mass mailing. Major exclusion criteria included using glucose-lowering medications and type 1 diabetes. </t>
  </si>
  <si>
    <t>adults aged 18 to 65 y with BMI ≥25 kg/m2, excluding those with known CVD or diabetes. Additional eligibility criteria are listed in Supplemental Table 1. At the time of enrollment, we collected demographic information including sex, date of birth, race (white, black, Asian, multiple, or other), and ethnic group (Hispanic or non-Hispanic).</t>
  </si>
  <si>
    <t xml:space="preserve"> Inclusion criteria were non-smoking status, 19–40 years of age, a BMI &lt; 27 kg/m2, serum TC &lt; 7.76 mmol/l and serum TAG &lt; 3.39 mmol/l. Exclusion criteria were metabolic and endocrine diseases, malabsorption syndromes, alcohol abuse and restrictive dietary requirements. Each participant underwent a basic examination (including blood analyses) before the study.</t>
  </si>
  <si>
    <t>Inclusion criteria were: (i) age 30–65 years; (ii) DM2 diagnosed within 1–10 years; (iii) body mass index (BMI) 27–34 kg/m2; (iv) last HbA1c measurement 7–10%; (v) last plasma TG level 1.8–4.5 mmol/l; (vi) last serum creatinine &lt;123.2 µmol/l; and (vii) no change in diabetes medication for at least 3 months before entering the study.
Exclusion criteria were: (i) proliferative diabetic retinopathy; (ii) current insulin treatment; (iii) active oncologic or psychiatric disease; and (iv) uncontrolled hypothyroidism or hyperthyroidism.</t>
  </si>
  <si>
    <t>Eligible participants were overweight and obese premenopausal women aged 30 or older with a body mass index (BMI) in the overweight and obese range of 25–34 kg/m2. Women were included if they had no prior diagnosis of cancer (except nonmelanoma skin cancer); planned to live in the Columbus, Ohio, area during the 18-month follow-up; and obtained a letter of medical clearance from their primary physician to participate. Women were considered ineligible for the study if they were pregnant or planning to become pregnant during the study period; were currently participating in a weight-loss program, such as Weight Watchers; had medical conditions that precluded dietary adherence; or lacked management or control of existing medical problems.</t>
  </si>
  <si>
    <t>The primary inclusion criteria were age 18 to 65 years, body mass index of 30 to 40 kg/m2, and body weight less than 136 kg.We excluded study applicants if they had serious medical illnesses, such as type 2 diabetes; took lipid-lowering medications; were pregnant or lactating; or took medications that affect body weight, including antiobesity agents. Participants with blood pressures of 140/90 mm Hg or more were excluded regardless of whether they were treated.</t>
  </si>
  <si>
    <t>a random-number generator, we randomly assigned participants</t>
  </si>
  <si>
    <t xml:space="preserve"> The criteria for eligibility were an age of 18 to 70 years and a BMI (calculated as weight in kilograms divided by height in meters squared) &gt; 27 kg/m2. We excluded patients with a history of any cardiovascular symptomatology. We also performed an exercise electrocardiogram for exclusion of ischemia, and a stress echocardiography when appropriate. Moreover, we excluded patients with cholelithiasis, urolithiasis, insulin dependent diabetes mellitus, and pacemaker implantation. In addition, pregnancy, lactation, and vegetarianism were exclusion criteria. Further exclusion criteria were the participation in another weight loss program and medical treatment for weight reduction.</t>
  </si>
  <si>
    <t>computer-generated random number</t>
  </si>
  <si>
    <t xml:space="preserve"> Premenopausal women aged 25 to 50 years were invited to enroll if their body mass index (calculated as weight in kilograms divided by height in meters squared) was 27 to 40, body weight was stable over the previous 2 months, and medications were stable for at least 3 months. Women were excluded if they self-reported hypertension (except for those whose blood pressure was stable using antihypertension medications); type 1 or 2 diabetes mellitus; heart, renal, or liver disease; cancer or active neoplasms; hyperthyroidism unless treated and under control; any medication use known to affect weight/energy expenditure; alcohol intake of at least 3 drinks/d; or pregnancy, lactation, no menstrual period in the previous 12 months, or plans to become pregnant within the next year. Race/ethnicity data were collected by self-report to be used for descriptive purposes and possible ancillary analyses of subgroups</t>
  </si>
  <si>
    <t xml:space="preserve"> Pre-menopausal women and men ages 18-50 years were invited to enroll if BMI was 28-40 kg/m2, body weight was stable over the previous 2 months, and medications were stable for ≥ 3 months. Potential participants were excluded if they self-reported: hypertension (except for those stable on anti-hypertension medications), type I or II diabetes mellitus, heart, renal, or liver disease, cancer or active neoplasms, hyperthyroidism unless treated and under control, taking any medications known to affect weight/energy expenditure, smoking, alcohol intake ≥ 3 drinks/day, pregnancy, lactation, no menstruation for the previous 12 months, or plans to become pregnant within the next year. Race/ethnicity data were collected by self-report.</t>
  </si>
  <si>
    <t xml:space="preserve">A random number generator (Microsoft Excel) was used to stratify the randomization </t>
  </si>
  <si>
    <t xml:space="preserve">A telephone interview identified overweight women aged 30–70 years who were not pregnant or planning pregnancy, did not have a major medical condition, and were not currently undertaking a formal weight loss programme or following a strict vegetarian diet. A 75-g OGTT was performed for 251 of the 314 potentially eligible individuals who were found to have a BMI &gt;27 kg/m2 during a screening visit at </t>
  </si>
  <si>
    <t xml:space="preserve">Criteria for admission included a BMI of more than 25 with the potential for weight loss of 9 kg or more without becoming underweight (BMI &lt; 20), sufficient energy intake as based on habitual diet (&gt;4000 kJ/d), and strong personal motivation.  Subjects were ineligible if they were on medications known to affect blood glucose, blood lipids, or blood pressure. Individuals with obesity secondary to clinically diagnosed endocrine disease were also excluded. </t>
  </si>
  <si>
    <t>We considered men and premenopausal women aged 18 to 50 years with a body mass index (calculated as weight in kilograms divided by height in meters squared) of 28 to 40. The major criteria for exclusion were having uncontrolled hypertension or metabolic disease; diabetes; cancer; heart, renal, or liver disease; and being pregnant or lactating. Individuals were excluded if taking hypoglycemic, lipid-lowering, antihypertensive, psychiatric, or other medications known to affect body weight or energy expenditure. Any medication type not noted was allowed if the individual had been stable while taking such medication for at least 3 months prior to baseline data collection.</t>
  </si>
  <si>
    <t>All patients had an insidious onset of diabetes mellitus with minimal symptoms, after age 44 yr. None of the patients had a history of ketosis or insulin therapy. None of the patients had thyroid, kidney, or liver disease, nor a history of reoent myocardial infarction, unstable angina pectoris, congestive heart failure, or any acute infection. Patients were not taking any antihypertensives, diuretics, hypolipidemic drugs, or hormones known to affeot glucose or lipid metabolism</t>
  </si>
  <si>
    <t>nclusion criteria included: willingness to change dietary patterns; non-smoker and non-participation in any other studies. Exclusion criteria were: current low carbohydrate or Paleolithic diet; medication for hypertension, hyperglycaemia or hyperlipidaemia; gastrointestinal disease; renal or liver disease; cardiovascular disease; coeliac disease or allergies to eggs, fish, dairy, nuts or wheat.</t>
  </si>
  <si>
    <t>. Eligibility criteria for the study included age between 30 and 65 years, previous diagnosis of T2DM and body mass index between 30 and 35 kg m−2. Exclusion criteria included duration of T2DM longer than 10 years, insulin therapy, hemoglobin A1c (HbA1c) ⩾9% and fasting C-peptide &lt;1 ng ml−1. In addition, subjects presenting with impaired renal function (defined as an estimated glomerular filtration rate &lt;60 ml min–1 per 1.73 m2), impaired liver function (defined as liver enzymes greater than equal to twofold the upper normal limit), alcohol intake ⩾40 g per day for men and ⩾24 g per day for women, pregnancy, lactation, or severe eating or psychiatric disorder according to the investigator criterion were excluded from the study.</t>
  </si>
  <si>
    <t>Criteria for admission included a body mass index (kg/rn2) &gt; 30, strong personal motivation, and the ability to participate in the requisite amount of physical activity. Patients with obesity secondary to endocrine disease, as well as those with psychiatric diagnoses, were excluded from the study.</t>
  </si>
  <si>
    <t>Inclusion criteria were BMI 30–40 kg/m2, age 60–75 years and sedentary (&lt; 2 h/wk. of intentional exercise, and agreed to maintain their level of activity throughout the study). Exclusion criteria included those with diabetes, unwilling to eat the prescribed diets, recent weight change (+/− 10 lbs. in previous year), history of eating disorder, difficulty chewing and swallowing solid food, digestive diseases known to affect nutrient intake, absorption, and metabolism, cognitive impairment, uncontrolled blood pressure (SBP &gt; 159 or DBP &gt; 95 mmHg), history of non-skin cancer in the last 5 years, cardiovascular disease event, severe pulmonary disease; renal failure, major liver dysfunction, current/recent smoker, use of estrogen or testosterone replacement therapy, current use of oral corticosteroids (&gt; 5 d/mth), using medications for treatment of psychosis or manic-depressive illness, and dependence on others for food procurement or preparation.</t>
  </si>
  <si>
    <t>s. The inclusion criteria were a previous diagnosis of T2D,26 an HbA1c of more than 48 mmol/mol with or without the use of glucose-lowering pharmacotherapy, and a diabetes duration of 6 months to 5 years (but up to 10 years if current treatment consisted of ≤2 oral antidiabetic drugs without insulin). The antihyperglycaemic pharmacotherapy should be stable for at least 3 months prior to inclusion and any dyslipidaemia should be well-treated (LDL cholesterol &lt;2.5 mmol/L and total cholesterol &lt;4.5 mmol/L). The participants had to be older than 18 years of age and understand oral and written Danish. The exclusion criteria were significant co-morbidities, including
liver disease, a history of cancer of less than 5 years, or current chemotherapy. Participants with other severe co-morbidities that could
interfere with study compliance or safety (e.g. previous gastrointestinal operations, liver disease, history of an eating disorder, current
alcohol overuse, or hypoglycaemic unawareness) were not included. Other exclusion criteria were continuous use of steatosis-inducing
drugs or glucocorticoids and treatment with antibiotics during the last 2 months before inclusion, low-carbohydrate diet prior to inclusion, excessive weight loss (&gt;10 kg) within the last 3 months, or pregnancy/planned pregnancy.</t>
  </si>
  <si>
    <t>Randomization was stratified on sex and quantity of prescribed antidiabetic agents</t>
  </si>
  <si>
    <t>the inclusion criteria included an established diagnosis of T2D [33], age older than 18 years, an HbA1c of more than 48 mmol/mol, a diabetes duration of six months to five years, but up to 10 years if treated with ≤ 2 non-insulin antidiabetic drugs, and stable glucose lowering therapy &gt; 3 months prior to inclusion. To prevent changes in cholesterol lowering treatment during the study, the inclusion criteria included a LDL cholesterol &lt; 2.5 mmol/l and a total cholesterol &lt; 4.5 mmol/l. However, if the patients could not tolerate statin and/or refused treatment, a higher LDL-cholesterol was accepted. Exclusion criteria were significant co-morbidities or significant diabetic comorbidities that could risk safety during diet change or affect diet compliance. Other exclusion criteria were continuous use of steatosis-inducing drugs or glucocorticoids, following a carbohydrate-restricted diet prior to inclusion, excessive weight loss before enrollment (defined as &gt; 10 kilos over 3 months) or pregnancy/planned pregnancy.</t>
  </si>
  <si>
    <t xml:space="preserve"> Subjects were excluded if they had monogenic hyperlipidemia, such as familial hypercholesterolemia; had a history of cardiovascular events or taking medications known to affect lipoprotein metabolism; had diabetes mellitus; had history of cancer; had hematologic, digestive, or central nervous system disorders; had impairment of renal function, dysproteinemia, nephritic syndrome, or other renal disease; had coagulopathy; had human immunodeficiency virus; or had history of mental instability and of drug and alcohol abuse. </t>
  </si>
  <si>
    <t>. The selection criteria were age 18–60 years, a body mass index (BMI) greater than 30 kg/m2 and less than 50 kg/m2 and signed the letter of informed consent. The exclusion criteria were patients with any other chronic disease diagnosed by a physician, who had a weight loss &gt;3 kg in the last 3 months, who were pregnant, who smoke, or had drug treatment of any kind, who had any acute or chronic gastrointestinal disease, history of major surgery, consumption of pro-/pre/symbiotics, or diagnosis of anxiety and depression as determined by the Hospital Anxiety and Depression Scale (HADS).</t>
  </si>
  <si>
    <t>The inclusion criteria were a diagnosis of type 2 diabetes treated with diet with or without additional oral glucose-lowering medication, incretin-based therapy or insulin. There were no weight or age exclusion criteria, but patients who had difficulties understanding the Swedish language, were suffering from severe mental disease or malignant disease, or who were abusing drugs could not participate in the study.</t>
  </si>
  <si>
    <t xml:space="preserve">The criteria for exclusion were individuals diagnosed diabetes or receive the diabetes treatment, current or received weight-loss treatment/surgery within 3 months before randomization, receiving corticosteroids or thyroid hormones, serious liver dysfunction or chronic kidney disease, having gastro-intestinal problems that effect digestion and absorption, suffering infectious diseases, and being pregnant or lactating. </t>
  </si>
  <si>
    <t>Intake of antibiotics, any drug or supplement at least three months before or during the study was the exclusion criteria. No pregnant or lactating women were included in this study. Women on a special diet or losing more than 10% of total body weight within the past six months were excluded. Moreover, intake of probiotic products, any chronic and acute complication, menopause, smoking, alcohol consumption, and dietary compliance less than 80% were as other exclusion criteria.</t>
  </si>
  <si>
    <t>random allocation software. Random coded boxes were used for covering.</t>
  </si>
  <si>
    <t>e older than 18 years; Danish speaking; diagnosed with T2DM (defined by the American Diabetes Association [14]) between 6 months and 10 years (maximum 5 years if receiving insulin), had a hemoglobin A1c (HbA1c) level above 48 mmol/mol (or HbA1c &gt;6.5%), had stable diabetes treatment of 3 months before inclusion; and had a serum total cholesterol level below 4.5 mmol/L (174 mg/dL) and low-density lipoprotein (LDL) cholesterol level below 2.5 mmol/L (97 mg/dL) to avoid the need for dose medication adjustment during the study period (except if participants declined to use cholesterol-lowering medications). Key exclusion criteria were excessive weight loss within 3 months (≥10 kg), history of excessive alcohol use, and important comorbidity</t>
  </si>
  <si>
    <t>computer-generated (REDCap) (15) random allocation sequence with permuted blocks of 6 and 9 stratified by sex and etc.</t>
  </si>
  <si>
    <t>Participants were required to be healthy and between the ages of 25 and 49 years. Exclusion criteria were; underweight (&lt;18.5 BMI kg/m2), diagnosed with diabetes, diagnosed with any serious medical condition, having previously following a ketogenic diet, or being a current or former client of any of the researchers in clinical practice.</t>
  </si>
  <si>
    <t>articipants were randomised by the study statistician t</t>
  </si>
  <si>
    <t xml:space="preserve">We also excluded subjects consuming &gt;20 g/day of alcohol, with type 2 diabetes, acute or chronic infections, any diseases requiring treatment, and pregnant or nursing women. </t>
  </si>
  <si>
    <t>The randomization sequence was created using SPSS 18 (Chicago, IL) statistical software</t>
  </si>
  <si>
    <t xml:space="preserve">We included overweight and obese subjects using no medications. </t>
  </si>
  <si>
    <t>Inclusion criteria(1)Diagnosed with metabolic syndrome (i.e., more than 3 abnormal findings out of 5): a.Waist circumference ≥90 cm (men) or ≥80 cm (women). b.Elevated TG (use of medications for elevated TG is an alternate indicator) ≥ 150 mg/dL (1.7 mmol/L).
c.Reduced HDL-c (use of medications for reduced HDL-c is an alternate indicator) &lt; 40 mg/dL (1.0 mmol/L) in males &lt;50 mg/dL (1.3 mmol/L) in females. d.Elevated blood pressure (use of hypoglycemic medications is an alternate indicator). SBP ≥130 and/or DBP ≥85 mmHg. e.Elevated FBG (used of hypoglycemic medications is an alternate indicator) ≥ 100 mg/dL (5.6 mmol/L).
(2)Age from 18 to 65 years. (3)Stable weight (change ≤10% current body weight) for 3 months prior to the study. (4)If participants were on hypoglycemic medications, hypotensive medications, lipid-lowering medications and cardiovascular medications, dose adjustment was not permitted during the 3-month intervention.
Exclusion criteria 1)Pregnant or breast-feeding.2)Night shift workers.3)History of major diseases or related diseases, such as inflammatory disease, rheumatologic disease, adrenal disease, malignancy, type 1 diabetes, cirrhosis, chronic kidney disease, acquired immunodeficiency syndrome, eating disorder, uncontrolled psychiatric disorder and major adverse cardiovascular event. 4)Current participate in other weight-management program, current on a prescribed diet for special disease or current on any drugs that effect appetite. 5)History of weight-loss surgery.</t>
  </si>
  <si>
    <t xml:space="preserve">Block randomization was performed by a computer-generated random number list </t>
  </si>
  <si>
    <r>
      <t>Inclusion criteria were 1 of either: (1) NAFLD diagnosed by radiologic assessment (ultrasound, computed tomography [CT] or magnetic resonance imaging), (2) Fibroscan® (Echosens, Paris, France) with a controlled attenuation parameter (CAP) &gt;280 dB/m in combination with obesity (BMI ≥30 kg/m</t>
    </r>
    <r>
      <rPr>
        <vertAlign val="superscript"/>
        <sz val="11"/>
        <color rgb="FF1B1B1B"/>
        <rFont val="Cambria"/>
        <family val="1"/>
      </rPr>
      <t>2</t>
    </r>
    <r>
      <rPr>
        <sz val="11"/>
        <color rgb="FF1B1B1B"/>
        <rFont val="Cambria"/>
        <family val="1"/>
      </rPr>
      <t>), or (3) CAP &gt;280 and elevated alanine aminotransferase (ALT) (&gt;46 IU/L for women, &gt;66 IU/L for men) and overweight (BMI ≥25 kg/m</t>
    </r>
    <r>
      <rPr>
        <vertAlign val="superscript"/>
        <sz val="11"/>
        <color rgb="FF1B1B1B"/>
        <rFont val="Cambria"/>
        <family val="1"/>
      </rPr>
      <t>2</t>
    </r>
    <r>
      <rPr>
        <sz val="11"/>
        <color rgb="FF1B1B1B"/>
        <rFont val="Cambria"/>
        <family val="1"/>
      </rPr>
      <t>).</t>
    </r>
  </si>
  <si>
    <t xml:space="preserve">randomly drawing sealed envelopes. </t>
  </si>
  <si>
    <t xml:space="preserve">Men and women 22–75 years of age with a body mass index of 30 to 45 kg/m2 who lived in the Greater New Orleans Area were recruited using mailing lists, flyers, work site and community screenings, and television advertisements. Individuals who had type 2 diabetes, CVD or chronic renal disease at baseline were excluded, as were those who were currently using prescription weight-loss medications, undergoing weight loss surgery, or had experienced significant weight loss within six months of study entry. </t>
  </si>
  <si>
    <t xml:space="preserve">randomized via online randomization tools (www.randomizer.org) </t>
  </si>
  <si>
    <t>healthy men and women. Individuals were excluded from participation if they had consumed a low-carbohydrate diet (&lt;130 g/day) in the past 6-months or had a history of high blood pressure, diabetes, metabolic or endocrine dysfunction, gastrointestinal dysfunction, medications affecting lipids, food allergies/intolerances, and smoking, or were pregnant or lactating.</t>
  </si>
  <si>
    <t>randomised parallel study stratified by sex in which participants were randomised</t>
  </si>
  <si>
    <t>Study inclusion criteria included healthy men and postmenopausal women between the ages of 21 and 70 years, with a high-normal or raised LDL-C concentration (&gt;131 mg/dL [to convert to millimoles per liter, multiply by 0.0259] at diagnosis), TG concentration higher than 44 mg/dL (to convert to millimoles per liter, multiply by 0.0113) but lower than 442 mg/dL, a body mass index (BMI) (calculated as weight in kilograms divided by height in meters squared) higher than 27 and who were not currently involved in a weight-loss program. Exclusion criteria included lipid-lowering medications, hormone therapy, alcohol consumption of more than 2 drinks/d, tobacco use, major cardiovascular event or surgery in the preceding 6 months, diabetes, untreated hypothyroidism, blood pressure (BP) higher than 140/90 mm Hg, renal or liver disease, cancer (excluding nonmelanoma skin cancer), or any food allergies.</t>
  </si>
  <si>
    <t>All subjects were apparently healthy, did not smoke, and were not taking any medication known to affect carbohydrate or lipid metabolism, and results of a physical examination, a hemogram, routine biochemical tests, an electrocardiogram, and an oral-glucosetolerance test were all normal. They had been postmenopausal for 5 y, and had never received estrogen replacement therapy.</t>
  </si>
  <si>
    <t>We included adult patients with type 2 diabetes and a C-peptide value above zero, unaltered medical diabetes treatment and stable weight since three months before start of study, HbA1c above 5.5% by Mono-S standard, creatinine below130 μmol/L, liver enzymes below four times their respective upper reference value, no chronic oral or injection steroid treatment and no acute coronary event or change in medication of beta blockers or thyroxin since six months before start of study. Exclusion criteria during ongoing study were change in beta blocker or thyroxin medication, chronic oral or injection steroid treatment, warfarin treatment, creatinine above 130 μmol/L or liver enzymes above four times their respective upper reference value, acute coronary event, and physical or psychological illness or changes in personal circumstances which would make further study participation impossible.</t>
  </si>
  <si>
    <t>sealed envelopes (prepared by TJ) containing a note of the initial diet with equal proportions of envelopes.</t>
  </si>
  <si>
    <t xml:space="preserve"> Inclusion criteria were age 20–65 years and BMI 27–40 kg/m2. Exclusion criteria were diabetes mellitus or fasting glucose &gt;7·0 mmol/l, resting blood pressure &gt;150/95 mmHg, medications affecting study measurements, active liver or kidney disease or malignancy, current gastrointestinal disease, pregnancy or lactation, and more than 50 g alcohol/d.</t>
  </si>
  <si>
    <t>The subjects consisted of 42, obese (median BMI 28.4 kg/m2), Japanese men and women of 28–65 years of age who were recruited through two local businesses in Tokyo. The inclusion criteria were as follows: (1) age 20–65 years; (2) BMI 25 to &lt;35 kg/m2; (3) one or more metabolic disorders (e.g., type 2 diabetes, dyslipidemia, hypertension); (4) HbA1c (NGSP) ≤8.5%; and (5) received diet and exercise therapy continuously from at least 4 weeks prior to the start of the intervention; (6) no medications in the period from at least 4 weeks prior to the start of the intervention or taking the same of dose medications continuously from at least 4 weeks prior to the start of the intervention; and (7) after an explanation of the details of the study and understanding the study, the subjects gave their written informed consent for participation. The exclusion criteria are as follows; (1) SGLT2 inhibitor use; (2) severe food allergy; (3) pregnancy, breast-feeding women and expectant women; (4) stage 3–5 diabetic nephropathy; (5) serious hepatic disease excluding fatty liver: an aspartate aminotransferase (AST) or alanine aminotransferase (ALT) level of &gt;2.5 times the upper limit of normal; (6) systolic blood pressure (SBP) ≥150 mmHg or diastolic blood pressure (DBP) ≥100 mmHg; (7) a history of cerebral or cardiovascular events (e.g., cerebral infarction or myocardial infarction) or severe congestive heart failure within 90 days prior to the start of the intervention; (8) proliferative retinopathy; (9) active malignancy; (10) severe mental disorders; and (11) unsuitable for the study.</t>
  </si>
  <si>
    <t xml:space="preserve"> envelope method</t>
  </si>
  <si>
    <t>We randomized 32 premenopausal women age 20–50 years with a BMI &gt;30 to &lt;55 kg/m2. Inclusion criteria consisted of age, BMI, fasting glucose &lt;110 mg/dL, and 2-h glucose level &lt;170 mg/dL. Exclusion criteria consisted of proteinuria or elevated serum creatinine (&gt;1.5 mg/dL), surgical or premature menopause, history of liver disease, abnormal liver function tests, diabetes, thyroid disease with abnormal thyrotropin, weight &gt;350 lbs, triglycerides &gt;400 mg/dL or LDL cholesterol &gt;160 mg/dL, systolic blood pressure &gt;145 mmHg or diastolic blood pressure &gt;100 mmHg, use of medications known to affect lipid or glucose metabolism (niacin, steroids, and statins), pregnancy or the desire to become pregnant in the next 6 months, weight loss of &gt;5% of body weight in the last 6 months, or history of cancer undergoing active treatment. After subjects met the above criteria, they were asked to keep a food diary for a week. Nonadherent subjects were excluded from the study.</t>
  </si>
  <si>
    <t xml:space="preserve">All participants were nonsmokers and free of renal or hepatic disease, type 2 diabetes, heart disease, alcohol or drug dependence, hypertension, and thyroid disease. Baseline characteristics of the participants are given in Table 1. Participants were overweight (body mass index [BMI] ≥ 25 kg/m2), with elevated fasting serum insulin concentrations ≥ 15 µU/L (used as a marker of IR). Exclusion criteria included the inability to adhere to study protocols for the duration of the study, tobacco smoking, the inability to abstain from alcohol use for the 8-week study, use of any metabolism-affecting medication, food allergies or extreme food preferences, or presence of a serious medical ailment. Other medications were allowed as long as metabolism was not affected, treatment at the current dosage had been for longer than 6 months, and the medication dosage was unlikely to change during the 8-week study. </t>
  </si>
  <si>
    <t>a permuted block randomization method generated by the biostatistician to HP and HC diets.</t>
  </si>
  <si>
    <t>Dropout rate/missing outcome data (percent), from baseline to completion</t>
  </si>
  <si>
    <t xml:space="preserve"> Men and women older than 18 years with HF (based on echocardiography or Boston criteria) and T2DM (HbA1c ≥ 6.5%) or IR (triglyceride glucose index (TyG) of &gt;/ = 4.49) were invited to participate. Due to the COVID-19 pandemic all patient recruitment was undertaken via phone. Patients were excluded if they had insulin dependency (Type 1 diabetes, T2DM requiring insulin), chronic kidney disease (eGFR &lt;50 ml/min/1.73 m [2]), active cancer treatment, substance abuse disorder (including alcohol), cardiac cachexia, were unable to give informed consent or were taking SGLT2 inhibitors. In addition to this, patients in whom HF was caused by other aetiologies (genetic, toxin related, viral) were also excluded.</t>
  </si>
  <si>
    <t>A random allocation software, https://randomiser.org. was used</t>
  </si>
  <si>
    <t xml:space="preserve">The subjects had no history of CVD or other chronic disease and none were taking drugs known to affect lipid metabolism. Other eligibility criteria included a body mass index (BMI; kg/m2) ≥26–35, total and LDL-cholesterol concentrations below the 95th percentile for age and sex, a triacylglycerol concentration ≤500 mg/dL (5.65 mmol/L), a fasting glucose concentration ≤125 mg/dL (6.94 mmol/L), a systolic blood pressure &lt;150 mm Hg, and a diastolic blood pressure &lt;90 mm Hg. None of the men smoked, and no alcohol was consumed during the study. </t>
  </si>
  <si>
    <t>Participants were included if they had established type 2 diabetes (WHO criteria) [13], were between 30 and 76 years of age, and had a BMI of at least 27 kg/m2. Participants were excluded if they were currently on weight-reducing medications, had weight loss of &gt;5% in the past 3 months, or had a psychiatric or eating disorder. Participants were also excluded if their glycated haemoglobin (HbA1c) was &gt;9.5% (80 mmol/mol) or they had had renal disease (estimated glomerular filtration rate &lt;60 ml/min or urine albumin:creatinine ratio [UACR] &gt;30 mg/mmol), abnormal liver enzymes, heart failure, known active malignancy or myocardial infarction in the preceding 6 months.</t>
  </si>
  <si>
    <t>Computer-generated randomisation was undertaken by an independent biostatistician.</t>
  </si>
  <si>
    <t xml:space="preserve">Participants were included if they had type 1 DM and were using multiple daily injections of insulin, including meal-time rapid acting insulin. Participants needed to be willing to self-monitor glucose and learn and utilise carbohydrate counting skills. People were excluded if they were pregnant or breastfeeding, or had very poor glycaemic control (HbA1c ≥85 mmol/mol (10%). </t>
  </si>
  <si>
    <t>Patients included in this study displayed obesity grade II with a mean weight of 108.44 ± 19.01 and a mean body mass index (BMI) of 39.90 ± 7.60 along with increased waist circumference (WC) (122.96 ± 17.87). Inclusion criteria were the following: (1) age above 18 years, (2) BMI ≥ 30 kg/m2, (3) diagnosis of psoriasis and psoriatic arthritis, (4) constant systematic treatment with biologic agents and/or synthetic-disease-modifying anti-rheumatic drugs (DMARDs) for at least 3 months, (5) PASI score improvement &lt; 75%, with moderate or severe activity in joints (&gt;3 swollen and &gt;3 tender joints or DAPSA &lt; 14). Exclusion criteria were the following: participation in another study, eGFR &lt; 60 mL/min/1.73 m2, malignancy, severe hepatic disorder, HbA1C &gt; 10%, and use of glucagon-like-petide-1 analogues.</t>
  </si>
  <si>
    <t>To be included in the study, women had to meet the following criteria: age ≥21 years; body mass index (in  kg/m2) between 27 and 40; willingness and ability to participate in clinic visits, group sessions, and telephone and Internet communications; ability to provide data through questionnaires and telephone; willingness to maintain contact with investigators for 12 months; willingness to allow blood collections; no known allergy to tree nuts; and ability to perform a simple test for assessing cardiopulmonary fitness.17 Exclusion criteria were any of the following factors: inability to participate in physical activity due to severe disability, history or presence of a comorbid disease for which diet modification and increased physical activity may be contraindicated, self‐reported pregnancy or breastfeeding or planning a pregnancy within the next year, current involvement in another diet intervention study or weight loss program, and history or presence of a significant psychiatric disorder or any condition that would interfere with participation in the trial.</t>
  </si>
  <si>
    <t>One hundred and ten women were randomly allocated to a controlled trial of high CHO (n  57) or low CHO (n  53) diets. Subjects recruited had body mass index _x0015_ 25 kg/m2 and were free from active disease. P</t>
  </si>
  <si>
    <t>Inclusion criteria: Patients aged 18 to 50 years, BMI≥25 kg/m2, newly diagnosed as T2DM, without medication history of hypoglycemic agent, and HbA1c &lt; 10%. Exclusion criteria: Patients who had complicated with serious heart, liver, lung, kidney, or brain disease, or history of serious acute or chronic complications for diabetes, those who underwent infection, pregnancy, trauma, or surgery, and pregnant or lactating women, and those who used drugs that may cause glucose metabolism disorders.</t>
  </si>
  <si>
    <t xml:space="preserve">A total of 113 volunteers aged between 20 and 65 years with at least one CVD risk factor other than obesity were recruited by public advertisement. Other inclusion criteria included having a body mass index (BMI) between 28 and 40 kg/m 2 . Exclusion criteria included the use of hypoglycemic medication or drugs that affect insulin sensitivity, a history of heavy alcohol consumption, a history of metabolic or coronary heart disease, type 1 or type 2 diabetes, widely fluctuating exercise patterns and frequent dining out (&gt;2 per week and unable to cease). Subjects on beta-blockers, fish oil supplements, cholesterol-lowering agents, prednisolone, steroids and diuretics were asked to maintain the doses throughout the study. </t>
  </si>
  <si>
    <t>Subjects were matched for age, gender, weight and menopausal status before being randomized</t>
  </si>
  <si>
    <t>Effects of a low-carbohydrate diet on weight loss and cardiometabolic profile in Chinese women: a randomised controlled feeding trial.</t>
  </si>
  <si>
    <t>Eligible women were aged 30–65 years with a BMI ≥ 24 kg/m2, the cut-off point for overweight in China(Reference Wang, Mi and Shan4). Exclusion criteria included: (1) current pregnancy or lactation; (2) history of CVD, cancer or mental disorders; (3) clinically diagnosed gastrointestinal conditions that would prevent the participant from complying with the dietary restrictions of the trial; (4) having undergone gastrointestinal surgery previously (except for appendicitis or hernia); (5) current use of antidepressants; (6) plasma glutamic-pyruvic transaminase &gt;50 U/l; (7) plasma glutamic-oxaloacetic transaminase &lt; 10 or &gt;35 U/l; (8) plasma creatinine &lt; 30 or &gt;110 μmol/l; (9) urea N (UN) &lt; 3·0 or &gt;7·5 mmol/l; (10) participating in other research studies within the 3 months before enrolment. We excluded those with liver and renal biomarkers beyond reference levels, because of concerns that a LC diet with high intakes of protein and fat might burden liver and/or renal function, particularly for individuals having abnormal levels of liver and renal biomarkers(Reference Crowe16).</t>
  </si>
  <si>
    <t>Eligible subjects had been newly diagnosed within the past 3 mo according to the diagnostic criteria of T2D (20). The inclusion criteria were glycated hemoglobin (HbA1c) of 6.5–7.5%, age 40–60 y, BMI (kg/m2) of 18.5–23.9, systolic blood pressure (SBP) from 90 to 120 mm Hg, and diastolic blood pressure (DBP) between 60 and 90 mm Hg. In addition, participants maintained a light physical activity level and physical activity was assessed by the International Physical Activity Questionnaire (21). Exclusion criteria included the use of any medication, dietary supplements, or herbal supplements likely to affect glucose, lipids, and body-composition metabolism during the past 3 mo; significant weight change (increase or decrease of ≥5% during the 3 mo before enrollment) or high concentrations of lipid variables (22); the use of carbohydrate-restriction diet therapies such as the Atkins diet; type 1 diabetes, cancer, cardiovascular, gastrointestinal, respiratory, kidney, or liver disease diagnosis or treatment; eating disorders, psychological disorders or cognitive deficit resulting in an inability to understand or comply with instructions; lactating, pregnant, or planning pregnancy before the end of the intervention; any serious illness not otherwise specified that would interfere with participant; smoking; alcoholism; or attending another clinical trial.</t>
  </si>
  <si>
    <t xml:space="preserve">The randomized sequence was generated through a computerized random-number generator, and the randomization information was sealed until the end of the study. </t>
  </si>
  <si>
    <t xml:space="preserve">A random allocation sequence was generated in blocks of nine. </t>
  </si>
  <si>
    <t>computerised random allocation sequence, concealed in envelopes.</t>
  </si>
  <si>
    <t xml:space="preserve">For randomization, we used the sealed-envelope method. </t>
  </si>
  <si>
    <t>Initially eligible participants who were interested in taking part were booked for a face-to-face baseline visit before 20 weeks' gestation, where consent was obtained, randomization and baseline assessments were conducted, and inclusion was verified after completion of an oral glucose tolerance test (OGTT), which ruled out hyperglycemia. in pregnant women with obesity (body mass index [BMI] ≥30 kg/m2) at &lt;20 weeks' gestation.</t>
  </si>
  <si>
    <t xml:space="preserve"> The inclusion criteria were, age 18–65 years, body mass index (BMI)&gt;30, stable body weight in the previous 3 months, desire to lose weight, and history of failed dietary efforts. None of the participants had serious medical condition. The main exclusion criteria were, type 1 diabetes mellitus or insulin therapy, obesity induced by other endocrine disorders or by drugs, and use of any weight loss diet or pills in the previous 6 months. Secondary exclusion criteria were, severe depression or any other psychiatric disease, abuse of narcotics or alcohol, severe hepatic insufficiency, any type of renal insufficiency or gout episodes, neoplasia (except basal cell skin cancer), previous events of cardiovascular or cerebrovascular disease, kidney ltiasis, uncontrolled hypertension, and hydroelectrolytic alterations. Females with child-bearing potential, who were pregnant, breast-feeding, intending to become pregnant, or not using adequate contraceptive methods were excluded. </t>
  </si>
  <si>
    <t>randomization and blinding procedure is published elsewher</t>
  </si>
  <si>
    <t xml:space="preserve"> To be eligible for the study, subjects had to be females between 20 and 65 y of age, have a body mass index (BMI; in kg/m2) between 27 and 40, and have no history of metabolic disease or type 1 or type 2 diabetes. </t>
  </si>
  <si>
    <t>All the participants were sedentary (no regular exercise habit), had no history of any metabolic and cardiovascular disease, were nonsmokers, and refrained from taking any medications or supplements known to affect metabolism.</t>
  </si>
  <si>
    <t xml:space="preserve"> a computer program, and the trials were separated by more than 1 week</t>
  </si>
  <si>
    <t>Randomization assignments were generated centrally by a computer program and were stratified by clinic.</t>
  </si>
  <si>
    <t xml:space="preserve">The randomization was carried out by a statistician blinded to the study with a block size of four and an allocation ratio of 1:1. </t>
  </si>
  <si>
    <t>articipants (males and females aged 35-59 years, overweight or obese [BMI 27-40 kg/m2] and sedentary) were eligible to participate based on their responses to a validated medical screening questionnaire (19) and completing medical clearance as required (67% of the participant cohort; aged &gt;45 years for males, &gt;55 years for females, or &gt;2 cardiac risk factors). Four participants were excluded through the pre-screening process</t>
  </si>
  <si>
    <t>Participants were included if they were aged between 18 and 50 years at enrolment; had a body mass index (BMI) in the range of 30–35 Kg m−2 and no history of bariatric surgery. Participants were excluded if they had been diagnosed of any metabolic or cardiovascular disorder; thyroid disease, autoimmune or neurological disease; had uncontrolled hypertension; were a smoker; were pregnant or breast-feeding or were deemed unfit to exercise by a physician. Participants that were taking drug medication for thyroid, hyperlipidaemia, hypoglycemia, or were taking weigh loss supplements within 3 months before the start of the trial were also excluded. Participants were informed of the methods and study design verbally and in writing before providing written informed consent</t>
  </si>
  <si>
    <t>Block randomization stratification by gender was undertaken,</t>
  </si>
  <si>
    <t>To meet the inclusion criteria, participants had to be men or women between the ages of 18 and 60 y with BMI ≥25 kg/m2. The criteria for metabolic syndrome (MetS) are based on having three or more of the following risk factors: (1) waist circumference ≥ 80 cm in female and ≥ 90 cm in male; (2) fasting blood sugar ≥ 100 mg/dl; (3) triglyceride ≥ 150 mg/dl; (4) high-density lipoprotein cholesterol &lt; 50 mg/dl in women and &lt; 40 mg/dl in men; (5) systolic blood pressure ≥ 130 mmHg and diastolic blood pressure ≥ 85 mmHg. Exclusion criteria included individuals with uncontrolled hypertension or metabolic disease, as well as those with diabetes, heart disease, chronic kidney disease, cancer, or who were pregnant. Other exclusion criteria included the use of hypoglycemic medications or medications that could affect energy expenditure, recent significant changes in body weight (exceeding 5%), engaging in vigorous-intensity physical activity (&gt; 150 minutes/week), consuming alcoholic beverages more than once a week, or being current smokers.</t>
  </si>
  <si>
    <t xml:space="preserve"> patients had to be nonpregnant, nonlactating, and nonsmoking women aged 20–65 years. We included women that had not followed special regimens in the last 3 months. Lack of any evidence of hepatic, renal, thyroid, and gastrointestinal tract diseases as well as diabetes, rheumatoid arthritis, lupus, sever infection, trauma, surgery, and allergy was also a criterion for inclusion. Those taking medications known to affect weight, appetite, blood pressure, and inflammation as well as fat/carbohydrate metabolism were not included in this study.</t>
  </si>
  <si>
    <t>Participants with insulin pump-treated type 1 diabetes underwent 1 week of the HCD and 1 week of the isocaloric LCD in random order.</t>
  </si>
  <si>
    <t>Inclusion criteria were overweight patients aged 40-85 years old, BMI ≥ 25, having T2DM and CHD. Diagnosis of T2D and CHD was done based on the American Diabetes Association17 and the American Heart Association,18 respectively. Exclusion criteria were consuming antiobesity medications within the last 3 months, having an acute myocardial infarction and/or a cardiac surgery within the last 3 months and a major renal or liver failure.</t>
  </si>
  <si>
    <t>Inclusion criteria were age 18 years or older, no chronic disease present, alcohol consumption less than 14 units per week and not following any particular dietary restrictions. Exclusion criteria were chronic diseases, regular use of medications (except oral contraceptives), blood pressure ≥140/90mm Hg, pregnant or lactating women.</t>
  </si>
  <si>
    <t xml:space="preserve"> a computer-generated random number table, with stratification by sex. </t>
  </si>
  <si>
    <t xml:space="preserve">The randomisation procedure was based on a block randomisation with block length six and allocation ratio 2:1. </t>
  </si>
  <si>
    <t>Obese subjects (BMI 29.0–44.6 kg/m2) were recruited. Individuals with cardiovascular disease, type 2 diabetes with HbA1C &gt; 8.0% and on anti-diabetes medication, recent body weight loss (≥ 3% within 3 months), weight loss medication use within 4 weeks (phentermine, orlistat, or sibutramine), eating disorder, renal or hepatic disease, prior bariatric surgery, pregnancy, tobacco use, thyroid disorder or current use of angiotensin receptor blocker medications were excluded from the study.</t>
  </si>
  <si>
    <t xml:space="preserve">block randomization with block sizes of 4 and 6. </t>
  </si>
  <si>
    <t>e used stratified randomization, with blocking within strata</t>
  </si>
  <si>
    <t>a stratified randomization procedure</t>
  </si>
  <si>
    <t xml:space="preserve">randomly assigned following block randomization procedures (computerized random numbers in blocks of four) </t>
  </si>
  <si>
    <t>We randomized participants to 1 of 4 groups using a 1:1:1:1 ratio. We stratified by body mass index (&lt;30 kg/m2 or ≥30 kg/m2) and sex (male or female).</t>
  </si>
  <si>
    <t>Participants were limited to a relatively homogenoussample of overweight or obese postmenopausal women whohad a waist-to-hip ratio of at least 0.8 and a BMI of at least28 kg/m2 and _x0003_40 kg/m2 to maximize potential effects andminimize hormonal variability. The maximum weight waslimited to _x0001_250 lb, because this was the limit of the PhilipsNT 1.5 T Clinical Magnetic Resonance system. Exclusioncriteria also included a history of cardiovascular disease or diabetes, the current use of any medications known to affectweight or insulin sensitivity, a history of eating disorders,triglycerides _x0004_400 mg/dL, a weight change _x0004_5 lb in thepast 3 months, use of a low-carbohydrate weight loss dietwithin the past 6 months, claustrophobia, ferromagneticforeign bodies, or veins difficult to access for venipuncture.</t>
  </si>
  <si>
    <t>Block randomisation was applied with block sizes of two and balanced to ensure allocation in a 1:1 ratio.</t>
  </si>
  <si>
    <t xml:space="preserve">subjects were matched for age, gender, and BMI and randomly assigned </t>
  </si>
  <si>
    <t>Randomisation was performed in blocks of random size by an unrelated third party using R (extension package ‘blockrand’, Version 3.6.0; R, Boston, MA, USA) to generate a randomisation list.</t>
  </si>
  <si>
    <t xml:space="preserve">Eligibility criteria for the study were as follows: sedentary premenopausal Caucasian women, BMI 26.9–36.1, age 33–47 and living close to, or in Oslo. Exclusion criteria were pregnancy or breast-feeding, smoking or tobacco use, previous medical history of CVD, diabetes, endocrine disorder or kidney disease, and use of lipid-lowering or diabetes medication. </t>
  </si>
  <si>
    <t xml:space="preserve">an appropriate randomization was not possible due to the restrictions, which COVID-19 made abruptly necessary. </t>
  </si>
  <si>
    <t>We recruited healthy young adults (aged 18–35 years, body mass index &lt;28) who lived in the university campus or the hospital.</t>
  </si>
  <si>
    <t>a computer-assisted 1:1 randomisation technique</t>
  </si>
  <si>
    <t>age at least 18 yr, moderate obesity with a body mass index (BMI) of 30–35, and a stable weight over the preceding 6 months (no weight loss or gain of &gt;10% of their body weight). Exclusion criteria were the presence of cardiovascular disease, untreated hypertension, diabetes, hypothyroidism, substance abuse, pregnancy, or lactation.</t>
  </si>
  <si>
    <t>computerized randomization program to randomly assign</t>
  </si>
  <si>
    <t>Outcome</t>
  </si>
  <si>
    <t xml:space="preserve">a random number generator after being matched pairwise for sex, BMI and glucose. </t>
  </si>
  <si>
    <t>Subjects were matched on the basis of age, gender, BMI and insulin and then randomly allocated</t>
  </si>
  <si>
    <t xml:space="preserve">computerized random-number–generating algorithm. </t>
  </si>
  <si>
    <t>The randomization was stratified by feeding site (FSU, AV), sex, ethnicity-race, age, and BMI</t>
  </si>
  <si>
    <t xml:space="preserve"> computerized random-number generation (Blockrand in R version 3.4.0;</t>
  </si>
  <si>
    <t>a computer-generated, blocked randomization, stratified by sex</t>
  </si>
  <si>
    <t>computer generated random numbers put into sealed envelopes.</t>
  </si>
  <si>
    <t xml:space="preserve">block randomisation, stratified by 10-year age categories. </t>
  </si>
  <si>
    <t>block randomization with sealed envelopes ensuring balanced allocation</t>
  </si>
  <si>
    <t>Block randomization, with a block size of four and an allocation ratio of 1:1</t>
  </si>
  <si>
    <t>Randomisation of the first degree consists of a random selection of people or cases to be examined. For second-degree randomisation, we used the sealed envelopes method.</t>
  </si>
  <si>
    <t>Online software (Study Randomizer) to ensure allocation concealmen</t>
  </si>
  <si>
    <t xml:space="preserve"> computer‐generated randomization list with 2:1 allocation, using random permuted blocks, stratified by general practice. </t>
  </si>
  <si>
    <t>The stratification was by sex, age, and BMI to ensure equal numbers of subjects in each group</t>
  </si>
  <si>
    <t xml:space="preserve"> pre-established algorithm generated from a random set of numbers</t>
  </si>
  <si>
    <t>using random varying block sizes before random computer-generated assignment</t>
  </si>
  <si>
    <t xml:space="preserve">Subjects were blinded and randomly allocated  using Excel software. </t>
  </si>
  <si>
    <t>Randomization list generated in R (R Core Team, 2023).</t>
  </si>
  <si>
    <t>using website random-sequence software (http://www.randomization.com).</t>
  </si>
  <si>
    <t xml:space="preserve"> online computer-generated   (www.randomizer.org).</t>
  </si>
  <si>
    <t xml:space="preserve">a computer-generated randomization  (www.randomizer.org). </t>
  </si>
  <si>
    <t xml:space="preserve">randomly assign by drawing ballots and blocking with block sizes of 2. </t>
  </si>
  <si>
    <t xml:space="preserve">Participants were randomized in a 1:1 ratio in random block sizes by a third-party using R </t>
  </si>
  <si>
    <t xml:space="preserve">Randomization (generated by computer with the random seed chosen from a table of random numbers) and the preparation of the sealed envelopes </t>
  </si>
  <si>
    <t xml:space="preserve"> randomised by computer generated assignment </t>
  </si>
  <si>
    <t>block randomization, based on HbA1c and gender to ensure equal numbers within both groups, and subsequent sealed envelopes</t>
  </si>
  <si>
    <t>high as control, low as treatment</t>
  </si>
  <si>
    <t>LFD as control. HFKD as treatment</t>
  </si>
  <si>
    <t>HC as control, MUFA as treatment</t>
  </si>
  <si>
    <t>HC as control, HP as treatment</t>
  </si>
  <si>
    <t>LF as control, LC as treatment</t>
  </si>
  <si>
    <t>&lt;40g/day</t>
  </si>
  <si>
    <t>LP as control, HP as treatment</t>
  </si>
  <si>
    <t>LF as control, HF as treatment</t>
  </si>
  <si>
    <t>HC as control, LC as treatment</t>
  </si>
  <si>
    <t>Mediterranean as control, LVC as treatment</t>
  </si>
  <si>
    <t>Breakfast only</t>
  </si>
  <si>
    <t>Exercise group as control, LC as treatment</t>
  </si>
  <si>
    <t>&lt;50g per day</t>
  </si>
  <si>
    <t>traditional diet as control, LC as treatment</t>
  </si>
  <si>
    <t>1-1.2g/kg</t>
  </si>
  <si>
    <t>&lt;=30%</t>
  </si>
  <si>
    <t>Control as control, HP (high SF) as treatment</t>
  </si>
  <si>
    <t>LC as control, VLCK as treatment</t>
  </si>
  <si>
    <t>pre as control, post as treatment</t>
  </si>
  <si>
    <t>&gt;90g per day</t>
  </si>
  <si>
    <t>&lt;30g per day</t>
  </si>
  <si>
    <t>HC as control, HF as treatment</t>
  </si>
  <si>
    <t>S as control, HP as treatment</t>
  </si>
  <si>
    <t>Only breakfast. Med as control, MCR as treatment</t>
  </si>
  <si>
    <t>S as control, HP as treatment. GG</t>
  </si>
  <si>
    <t>Usual as control, LC as treatment</t>
  </si>
  <si>
    <t>ADA as control, LCM as treatment</t>
  </si>
  <si>
    <t>LF as control; LC as treatment</t>
  </si>
  <si>
    <t>AGHE as control, Paleo as treatment</t>
  </si>
  <si>
    <t>Lcalorie as control; Lcalorie Keto as treatment</t>
  </si>
  <si>
    <t>Hibtual diet as control, Ketogenic as treatment</t>
  </si>
  <si>
    <t>LF as control, Atkins as treatment</t>
  </si>
  <si>
    <t>MCD as control, VLCKD as treatment</t>
  </si>
  <si>
    <t>.8g/kg</t>
  </si>
  <si>
    <t>TRE as control, TRE+LCD as treatment</t>
  </si>
  <si>
    <t>LCHF as treatment, 5:2 as control</t>
  </si>
  <si>
    <t>LF as control, LC as treatment. Canola</t>
  </si>
  <si>
    <t>DA as control, Paleo as treatment</t>
  </si>
  <si>
    <t>LCD as control, VLCD as treatment</t>
  </si>
  <si>
    <t>UC as control, LC as treatment</t>
  </si>
  <si>
    <t>HC as control, LC as treatment. Low-SF</t>
  </si>
  <si>
    <t>SC as control, RC as treatment</t>
  </si>
  <si>
    <t>MD as control, KD as treatment. Same baseline, change in m</t>
  </si>
  <si>
    <t>KD as treatment</t>
  </si>
  <si>
    <t>VLF as control, VLC as treatment</t>
  </si>
  <si>
    <t>ER as control, LCER as treatment</t>
  </si>
  <si>
    <t>LF as control, HF as treatment (change m)</t>
  </si>
  <si>
    <t>HP as control, HF as treatment</t>
  </si>
  <si>
    <t>CON as control, HP as treatment</t>
  </si>
  <si>
    <t>LF as control, HF as treatment, change m</t>
  </si>
  <si>
    <t>Diet 2 as control, diet 3 as treatment</t>
  </si>
  <si>
    <t>Stand. As control, KD as treatment</t>
  </si>
  <si>
    <t>Control, and MCD as treatment</t>
  </si>
  <si>
    <t>Control and LCKD as treatment</t>
  </si>
  <si>
    <t>Control and intervention</t>
  </si>
  <si>
    <t>&lt;26%</t>
  </si>
  <si>
    <t>NWLD as control, MRCD as treatment</t>
  </si>
  <si>
    <t>ND as control, HFD as treatment</t>
  </si>
  <si>
    <t>HC as control, HP as treatment, change mean</t>
  </si>
  <si>
    <t>LF as control, PD as treatment</t>
  </si>
  <si>
    <t>High CHO as cntrol, mod CHO as treatment</t>
  </si>
  <si>
    <t>EX-CO as control, EX-LC as treatment</t>
  </si>
  <si>
    <t>HC as control, LC as treatment (GDM group)</t>
  </si>
  <si>
    <t>L calorie as control, White KD as treatment</t>
  </si>
  <si>
    <t>HC as control, MRC as treatment</t>
  </si>
  <si>
    <t>HC as control, RC as treatment</t>
  </si>
  <si>
    <t>control and LCHF as treatment</t>
  </si>
  <si>
    <t>CHO as control, MUFA as treatment (change m)</t>
  </si>
  <si>
    <t>CON and INT</t>
  </si>
  <si>
    <t>MCCR as control, LCK as treatment</t>
  </si>
  <si>
    <t>DASH as control, VLC as treatment</t>
  </si>
  <si>
    <t>CON as control, LC-CON as treatment</t>
  </si>
  <si>
    <t>NC as control, LC as treatment</t>
  </si>
  <si>
    <t>HC as control, LC as treatment (1429 kcal)</t>
  </si>
  <si>
    <t>Conventional as control, CRHP as treatment</t>
  </si>
  <si>
    <t>post-control, and LC as treatment, change m</t>
  </si>
  <si>
    <t>Normal as control, LCHF as treatment</t>
  </si>
  <si>
    <t>HC as control, LC/KD as treatment</t>
  </si>
  <si>
    <t>Cd as control, CRHP as treatment</t>
  </si>
  <si>
    <t>ND as control, LCD as treatment</t>
  </si>
  <si>
    <t>High-GI HC as control,  low-CHO as treatment</t>
  </si>
  <si>
    <t>HIghCHO as control, Low CON as treatment</t>
  </si>
  <si>
    <t>CR as control, LC as treatment</t>
  </si>
  <si>
    <t>LP as control, LC as treatment</t>
  </si>
  <si>
    <t>Stand. As control, LCHF as treatment</t>
  </si>
  <si>
    <t>LFHC as control, HFLC as treatment</t>
  </si>
  <si>
    <t>SP as control, HP as treatment</t>
  </si>
  <si>
    <t>Control, VLCHF as treatment</t>
  </si>
  <si>
    <t>Omish (HC) as control, Atkins (HF) as treatment</t>
  </si>
  <si>
    <t>LF as control, LC as treatment. IR</t>
  </si>
  <si>
    <t>LF as delta control, HF as delta treatment</t>
  </si>
  <si>
    <t>HCLF as control, LCHF as treatment</t>
  </si>
  <si>
    <t>CON as control, LCHP as treatment</t>
  </si>
  <si>
    <t>NNR as control, PD as treatment</t>
  </si>
  <si>
    <t>LF as control, VLF as treatment</t>
  </si>
  <si>
    <t>HC as control, LC as treatment, change in m</t>
  </si>
  <si>
    <t>Low GI- HC as control, LC as treatment</t>
  </si>
  <si>
    <t>LF as control, VLC as treatment (change m)</t>
  </si>
  <si>
    <t>conventional as control, LC as treatment</t>
  </si>
  <si>
    <t>LF as control, LC as treatment, change m</t>
  </si>
  <si>
    <t>HC (1822) as control, LC as treatment (1462)</t>
  </si>
  <si>
    <t>LF as control low-CHO as treatment</t>
  </si>
  <si>
    <t>HC as control (6000kj), VLCHF as treatment (6000kj)</t>
  </si>
  <si>
    <t>CARB as control, MUFA as treatment. Mean m</t>
  </si>
  <si>
    <t>CArB as control, MEAT as treatment</t>
  </si>
  <si>
    <t>pre and post-KD as treatment</t>
  </si>
  <si>
    <t>LFHC as control, VHFLC as treatment</t>
  </si>
  <si>
    <t>LC as control, LF as treatment</t>
  </si>
  <si>
    <t>UK</t>
  </si>
  <si>
    <t>Saudi Arabia</t>
  </si>
  <si>
    <t>Canada</t>
  </si>
  <si>
    <t>USA</t>
  </si>
  <si>
    <t>Australia</t>
  </si>
  <si>
    <t>Italy</t>
  </si>
  <si>
    <t>China</t>
  </si>
  <si>
    <t>Taiwan</t>
  </si>
  <si>
    <t>Netherlands</t>
  </si>
  <si>
    <t>Brazil</t>
  </si>
  <si>
    <t>Spain</t>
  </si>
  <si>
    <t>Greece</t>
  </si>
  <si>
    <t>Germany</t>
  </si>
  <si>
    <t>Israel</t>
  </si>
  <si>
    <t>Switzerland</t>
  </si>
  <si>
    <t>Denmark</t>
  </si>
  <si>
    <t>Mexico</t>
  </si>
  <si>
    <t>Sweden</t>
  </si>
  <si>
    <t>Iran</t>
  </si>
  <si>
    <t>New Zealand</t>
  </si>
  <si>
    <t>Norway</t>
  </si>
  <si>
    <t>Japan</t>
  </si>
  <si>
    <t>Poland</t>
  </si>
  <si>
    <t>Thailand</t>
  </si>
  <si>
    <t>Europe</t>
  </si>
  <si>
    <t>Ireland</t>
  </si>
  <si>
    <t>Czechia</t>
  </si>
  <si>
    <t>Malaysia</t>
  </si>
  <si>
    <t>Sex (2=both; 1=female; 0=male)</t>
  </si>
  <si>
    <t>Intervention Length ( in weeks)</t>
  </si>
  <si>
    <t>Studyid</t>
  </si>
  <si>
    <t>Title</t>
  </si>
  <si>
    <t>Randomization Process</t>
  </si>
  <si>
    <t>Partcipants Criteria</t>
  </si>
  <si>
    <t>Mean BMI</t>
  </si>
  <si>
    <t>Intervention (1=Food delivered; 0=consultation and education only)</t>
  </si>
  <si>
    <t>Replacement (1=fat, 2=protein, 3=random)</t>
  </si>
  <si>
    <t>Diabete (0=no; 1=T1DM, 2=T2DM, 3=n/a)</t>
  </si>
  <si>
    <t>Overweight/obesity (1=yes; 0=no; 2=n/a)</t>
  </si>
  <si>
    <t>obesestatus based on m bmi (0-normal, 1=overweight(bmi&gt;24.9; 2=obese (bmi&gt;30)</t>
  </si>
  <si>
    <t>Diet (1=keto; 2=LCD; 3=MCD)</t>
  </si>
  <si>
    <t>TG,</t>
  </si>
  <si>
    <t xml:space="preserve">SBP, DBP, TG, TC, LDL, HDL, </t>
  </si>
  <si>
    <t xml:space="preserve">TG, TC, LDL, HDL, </t>
  </si>
  <si>
    <t xml:space="preserve">SBP, DBP, TC, LDL, HDL, </t>
  </si>
  <si>
    <t xml:space="preserve">SBP, DBP, TG, LDL, HDL, </t>
  </si>
  <si>
    <t xml:space="preserve">TC, LDL, HDL, </t>
  </si>
  <si>
    <t xml:space="preserve">SBP, TG, LDL, HDL, </t>
  </si>
  <si>
    <t xml:space="preserve">SBP, DBP, TC, LDL, HDL, non-HDL, </t>
  </si>
  <si>
    <t xml:space="preserve">TG, TC, LDL, HDL, LDL-HDL, </t>
  </si>
  <si>
    <t xml:space="preserve">TG, TC, LDL, HDL, TC-HDL, TG-HDL, </t>
  </si>
  <si>
    <t xml:space="preserve">TG, TC, LDL, HDL, TG-HDL, </t>
  </si>
  <si>
    <t xml:space="preserve">TG, TC, LDL, HDL, TC-HDL, TG-HDL, VLDL, </t>
  </si>
  <si>
    <t xml:space="preserve">TG, TC, LDL, HDL, TC-HDL, VLDL, </t>
  </si>
  <si>
    <t xml:space="preserve">TG, TC, LDL, HDL, TC-HDL, ApoA-1, </t>
  </si>
  <si>
    <t xml:space="preserve">SBP, DBP, TG, TC, LDL, HDL, non-HDL, TC-HDL, ApoB, </t>
  </si>
  <si>
    <t xml:space="preserve">TG, TC, LDL, HDL, TC-HDL, ApoA-1, ApoB, ApoB-ApoA1, </t>
  </si>
  <si>
    <t xml:space="preserve">FMD%, </t>
  </si>
  <si>
    <t xml:space="preserve">SBP, DBP, TG, TC, LDL, HDL, CRP, </t>
  </si>
  <si>
    <t xml:space="preserve">TG, TC, LDL, HDL, CRP, </t>
  </si>
  <si>
    <t xml:space="preserve">CRP, </t>
  </si>
  <si>
    <t xml:space="preserve">SBP, DBP, TG, TC, LDL, HDL, ApoB, CRP, </t>
  </si>
  <si>
    <t xml:space="preserve">SBP, DBP, TG, TC, LDL, HDL, TC-HDL, VLDL, ApoA-1, ApoB-ApoA1, CRP, IL-6, e-Selectin, </t>
  </si>
  <si>
    <t xml:space="preserve">TG, HDL, CRP, e-Selectin, sICAM-1, </t>
  </si>
  <si>
    <t>SBP, DBP, TC, LDL, HDL, FMD%, CRP, TNF-a, IL-6, e-Selectin, sICAM-1, sVCAM-1</t>
  </si>
  <si>
    <t>TNF-a, IL-6, e-Selectin, sICAM-1, sVCAM-1</t>
  </si>
  <si>
    <t>TG, TC, LDL, HDL, e-Selectin, sICAM-1, sVCAM-1</t>
  </si>
  <si>
    <t>Hu et al., 2015</t>
  </si>
  <si>
    <t>Tay et al., 2014a</t>
  </si>
  <si>
    <t>Tay et al., 2014b</t>
  </si>
  <si>
    <t>Michalczyk et al., 2020a</t>
  </si>
  <si>
    <t>Michalczyk et al., 2020b</t>
  </si>
  <si>
    <t>Brinkworth et al., 2004a</t>
  </si>
  <si>
    <t>Brinkworth et al., 2004b</t>
  </si>
  <si>
    <t>Saslow et al., 2017</t>
  </si>
  <si>
    <t>Valsdottir et al., 2020</t>
  </si>
  <si>
    <t>Malayasia</t>
  </si>
  <si>
    <t>Pinsawas et al., 2024</t>
  </si>
  <si>
    <t>SBP, DBP, TG, TC, LDL, HDL, TC-HDL, BMI, Fat mass, Waist circumference,</t>
  </si>
  <si>
    <t>SBP, DBP, TG, TC, LDL, HDL, Body weight, BMI, Fat mass, Body fat percent, Lean mass, Fat-free mass, Waist circumference,</t>
  </si>
  <si>
    <t>SBP, TG, TC, LDL, HDL, Body weight, BMI,</t>
  </si>
  <si>
    <t xml:space="preserve">TG, TC, LDL, HDL, TC-HDL, Body weight, BMI, Waist circumference, </t>
  </si>
  <si>
    <t>TG, TC, LDL, HDL, Body weight, BMI,</t>
  </si>
  <si>
    <t>SBP, DBP, TC, LDL, HDL, TC-HDL, CVD risk%, CRP, Body weight, Body fat percent, Waist circumference,</t>
  </si>
  <si>
    <t>SBP, DBP, TG, TC, LDL, HDL, TC-HDL, TG-HDL, CRP, TNF-a, Body weight, BMI, Waist circumference,</t>
  </si>
  <si>
    <t>SBP, DBP, TG, TC, LDL, HDL, Body weight, BMI, Fat mass, Body fat percent, Lean mass, Waist circumference,</t>
  </si>
  <si>
    <t>SBP, DBP, TG, TC, LDL, HDL, Fat mass, Lean mass,</t>
  </si>
  <si>
    <t>SBP, DBP, TG, TC, LDL, HDL, TC-HDL, CRP, sVCAM-1, Body weight, Fat mass, Fat-free mass,</t>
  </si>
  <si>
    <t>SBP, DBP, TG, TC, LDL, HDL, CRP, sICAM-1, Fat mass, Lean mass,</t>
  </si>
  <si>
    <t>SBP, DBP, TG, TC, LDL, HDL, non-HDL, TG-HDL, ApoB, CVD risk%, CRP, BMI, Fat mass, Fat-free mass,</t>
  </si>
  <si>
    <t>Effects of a low carbohydrate weight loss diet on exercise capacity and tolerance in obese subjects.</t>
  </si>
  <si>
    <t xml:space="preserve">matched for age, sex, and body mass index and then randomly assigned </t>
  </si>
  <si>
    <t>excluded if they had a history of liver, cardiovascular, peripheral vascular, respiratory, or gastrointestinal disease; diabetes; a malignancy; or a psychological disorder.</t>
  </si>
  <si>
    <t>Body weight, BMI, Fat mass, Fat-free mass,</t>
  </si>
  <si>
    <t>Brinkworth et al., 2010</t>
  </si>
  <si>
    <t>Renal function following long-term weight loss in individuals with abdominal obesity on a very-low-carbohydrate diet vs high-carbohydrate diet.</t>
  </si>
  <si>
    <t>Body weight, BMI,</t>
  </si>
  <si>
    <t>SBP, DBP, TG, TC, LDL, HDL, FMD%, TNF-a, IL-6, Body weight, Body fat percent, Waist circumference, Hip circumference, Waist-hip ratio,</t>
  </si>
  <si>
    <t>TG, TC, LDL, HDL, CRP, Body weight, BMI, Fat mass, Body fat percent, Lean mass, Waist circumference,</t>
  </si>
  <si>
    <t>TG, TC, LDL, HDL, Body weight, BMI, Waist circumference, Hip circumference, Waist-hip ratio</t>
  </si>
  <si>
    <t>SBP, DBP, TG, TC, LDL, HDL, Body weight, BMI, Body fat percent, Waist circumference, Hip circumference,</t>
  </si>
  <si>
    <t>SBP, DBP, TG, TC, LDL, HDL, Body weight, BMI, Body fat percent, Waist circumference, Hip circumference</t>
  </si>
  <si>
    <t>TG, TC, LDL, HDL, ApoB, Body weight, BMI, Body fat percent, Waist circumference</t>
  </si>
  <si>
    <t>SBP, DBP, TG, TC, LDL, HDL, LDL-HDL, Body weight, Fat mass, Body fat percent, Fat-free mass, Waist circumference, Hip circumference</t>
  </si>
  <si>
    <t>Cohen et al., 2018</t>
  </si>
  <si>
    <t>A Ketogenic Diet Reduces Central Obesity and Serum Insulin in Women with Ovarian or Endometrial Cancer.</t>
  </si>
  <si>
    <t xml:space="preserve"> use of a computer-generated blocked randomization scheme (created by KRF),</t>
  </si>
  <si>
    <t>Eligibility criteria were BMI (kg/m2) ≥18.5, age ≥19 y, no pre-existing medical conditions affecting body weight (other than cancer and associated treatment), not actively attempting weight loss/gain or diet modification, and no medical history contraindicating enrollment.</t>
  </si>
  <si>
    <t>ACS as control, KD as treatment</t>
  </si>
  <si>
    <t>Crabtree et al., 2021</t>
  </si>
  <si>
    <t>Comparison of Ketogenic Diets with and without Ketone Salts versus a Low-Fat Diet: Liver Fat Responses in Overweight Adults.</t>
  </si>
  <si>
    <t xml:space="preserve">recruited participants classified as either overweight (25.0 ≤ BMI ≤ 29.9 kg/m2) or Class 1 obese (30.0 ≤ BMI ≤ 34.9 kg/m2), 21–65 years of age with an expressed goal to lose weight. Interested participants completed a food frequency survey, medical history, physical activity questionnaire, MRI screening, and menstrual history to determine eligibility. Participants were excluded if they had chronic diseases (e.g., diabetes, cancer, heart disease,etc.), endocrine dysfunction, current smoking or drug use, alcoholism, epilepsy, chronicheadaches, pregnancy, use of antibiotic medication, &gt;10% weight loss in prior six months, or current use of a KD. </t>
  </si>
  <si>
    <t>LF as control, KD+PL as treatment</t>
  </si>
  <si>
    <t>Body weight, Fat mass,</t>
  </si>
  <si>
    <t>Fat mass, Lean mass, VAT (kg),</t>
  </si>
  <si>
    <t>TG, TC, LDL, HDL, Body weight, BMI, Waist circumference,</t>
  </si>
  <si>
    <t>TG,Body weight, BMI, Body fat percent, Fat-free mass, Waist circumference,</t>
  </si>
  <si>
    <t>SBP, DBP, TG, TC, LDL, HDL, Body weight, BMI,</t>
  </si>
  <si>
    <t>SBP, DBP, TG, TC, LDL, HDL, Body weight,</t>
  </si>
  <si>
    <t>SBP, DBP, TG, TC, LDL, HDL, CRP, Body weight, BMI, Fat mass, Waist circumference, Waist-hip ratio,</t>
  </si>
  <si>
    <t>TG, TC, LDL, HDL, Body weight, BMI, Fat mass, Waist circumference,</t>
  </si>
  <si>
    <t>CRP, TNF-a, IL-6, Body weight, BMI, Fat mass, Fat-free mass, Waist circumference, Waist-hip ratio,</t>
  </si>
  <si>
    <t>Dening et al., 2023</t>
  </si>
  <si>
    <t>A web-based low carbohydrate diet intervention significantly improves glycaemic control in adults with type 2 diabetes: results of the T2Diet Study randomised controlled trial.</t>
  </si>
  <si>
    <t xml:space="preserve">The computer-generated random allocation sequence used random varying block sizes of 2 and 4, </t>
  </si>
  <si>
    <t xml:space="preserve">Participants were eligible to enrol if they had T2DM not on insulin with self-reported HbA1c levels ≥7.0% within six months of enrolment; 40–89 years of age; English-speaking; had internet access; an active email address; and based in Australia. Participants were excluded if they had other forms of diabetes; were vegan or vegetarian; had bariatric surgery; diagnosed cardiovascular or renal disease; a condition affecting their ability to participate; were pregnant or lactating; on a weight loss programme or had taken a weight loss programme within three months of enrolment; were enrolled in other clinical studies; at risk of disordered eating screened with the Eating Attitudes Test-26 [32]; or baseline HbA1c measurement was returned as non-diabetic ≤5.6%. </t>
  </si>
  <si>
    <t>SBP, DBP, LDL, HDL, TC-HDL, Body weight, Waist circumference,</t>
  </si>
  <si>
    <t>TG, TC, LDL, HDL, LDL-HDL, Body weight,</t>
  </si>
  <si>
    <t>SBP, DBP, TG, LDL, HDL, TC-HDL, VLDL, Body weight, Fat mass, Lean mass,</t>
  </si>
  <si>
    <t>SBP, DBP, TG, TC, LDL, HDL, BMI, Fat mass, Fat-free mass, Waist circumference,</t>
  </si>
  <si>
    <t>SBP, DBP, TG, LDL, HDL, non-HDL, BMI, Body fat percent, Waist-hip ratio,</t>
  </si>
  <si>
    <t>SBP, DBP, TG, LDL, HDL, Body weight, BMI, Body fat percent, Waist circumference,</t>
  </si>
  <si>
    <t>TG, TC, LDL, HDL, TC-HDL, Body weight,</t>
  </si>
  <si>
    <t>SBP, DBP, TG, TC, LDL, HDL, TC-HDL, VLDL, CRP, Body weight, Fat mass, Body fat percent, Fat-free mass, Waist circumference,</t>
  </si>
  <si>
    <t>TG, TC, LDL, HDL, LDL-HDL, TC-HDL, VLDL, Body weight,</t>
  </si>
  <si>
    <t>TG, TC, HDL, Body weight, Fat mass, Waist circumference, Hip circumference, Waist-hip ratio,</t>
  </si>
  <si>
    <t>TG, TC, LDL, HDL, CRP, TNF-a, IL-6, Body weight, Fat mass, Lean mass, VAT (kg)</t>
  </si>
  <si>
    <t>SBP, DBP, TG, TC, LDL, HDL, Body weight, BMI, Fat mass, Body fat percent, Lean mass, Waist circumference, Hip circumference,</t>
  </si>
  <si>
    <t>TG, TC, LDL, HDL, CRP, Body weight, BMI, Body fat percent, Waist circumference</t>
  </si>
  <si>
    <t>SBP, DBP, TG, TC, LDL, HDL, Body weight, BMI, Waist circumference,</t>
  </si>
  <si>
    <t>LDL, non-HDL, LDL-HDL, TC-HDL, TG-HDL, Body weight, BMI, Waist circumference,</t>
  </si>
  <si>
    <t>SBP, DBP, TG, LDL, HDL, ApoB, BMI, Body fat percent, Waist circumference,</t>
  </si>
  <si>
    <t>TG, TC, LDL, HDL, TG-HDL, CRP, Body weight, BMI, Waist circumference, Hip circumference, Waist-hip ratio,</t>
  </si>
  <si>
    <t>TG, TC, LDL, HDL, CRP, Body weight, BMI, Waist circumference,</t>
  </si>
  <si>
    <t>TG, TC, LDL, HDL, CRP, Body weight, BMI, Fat mass, Waist circumference,</t>
  </si>
  <si>
    <t>SBP, DBP, TG, TC, LDL, HDL, TG-HDL, Body weight, BMI, Fat mass, Lean mass, Waist circumference, Hip circumference, Waist-hip ratio</t>
  </si>
  <si>
    <t>SBP, DBP, TG, TC, LDL, HDL, Body weight, BMI, Waist-hip ratio,</t>
  </si>
  <si>
    <t>Hu et al., 2013</t>
  </si>
  <si>
    <t>Effect of a Low-Carbohydrate Diet on Risk of Cardiovascular Disease: A Randomized Controlled Trial</t>
  </si>
  <si>
    <t xml:space="preserve">a computer-generated, blocked randomization, stratified by sex, to allocate participants to 1 of the 2 diet groups. </t>
  </si>
  <si>
    <t>Men and women aged 22 to 75 years with a body mass index of 30 to 45 kg/m2 were recruited from the general public by using mailing lists, fliers, work site and community screenings, and television advertisements. Major exclusion criteria were self-reported clinical CVD, type 2 diabetes, or kidney disease; use of prescription weight-loss medications; surgery; and weight loss greater than 6.8 kg within 6 months of study entry.</t>
  </si>
  <si>
    <t>Body weight, Body fat percent, Waist circumference,</t>
  </si>
  <si>
    <t>SBP, DBP, TG, TC, LDL, HDL, Body weight, Fat mass, Body fat percent, Lean mass, Waist circumference, Hip circumference,</t>
  </si>
  <si>
    <t>Iacovides et al., 2022</t>
  </si>
  <si>
    <t>Could the ketogenic diet induce a shift in thyroid function and support a metabolic advantage in healthy participants? A pilot randomized-controlled-crossover trial</t>
  </si>
  <si>
    <t>South Africa</t>
  </si>
  <si>
    <t>free from any chronic illness, depression, sleep disorders, for at least six months prior to the start of the study. Volunteers were excluded if they were overweight or obese (BMI ≥ 26 kg/m2), had any adverse cardiac or metabolic conditions such as type 1 or 2 diabetes mellitus, hypercholesterolemia, or hypertension confirmed by a clinician.</t>
  </si>
  <si>
    <t>HC as control, KD as treatment</t>
  </si>
  <si>
    <t>Body weight,</t>
  </si>
  <si>
    <t>Iqbal et al., 2005</t>
  </si>
  <si>
    <t>Serum resistin is not associated with obesity or insulin resistance in humans.</t>
  </si>
  <si>
    <t xml:space="preserve"> subjects were randomized separately (block randomization) </t>
  </si>
  <si>
    <t xml:space="preserve"> Inclusion criteria were age ≥ 18 years and a body mass index (BMI) ≥ 35 kg/m2. Exclusion criteria were a serum creatinine &gt; 1.5 mg/dl, hepatic disease, severe life-limiting medical illness, inability of diabetic patients to self-monitor glucose levels, active participation in a dietary program, or use of weight loss medications. </t>
  </si>
  <si>
    <t>SBP, DBP, TG, TC, LDL, HDL, LDL-HDL, TC-HDL, ApoA-1, ApoB, ApoB-ApoA1, CVD risk%, CRP, Body weight, BMI, Body fat percent, Waist circumference,</t>
  </si>
  <si>
    <t>SBP, DBP, TG, TC, LDL, HDL, CRP, Body weight, BMI, Waist circumference,</t>
  </si>
  <si>
    <t>Karl et al., 2015</t>
  </si>
  <si>
    <t>Effects of carbohydrate quantity and glycemic index on resting metabolic rate and body composition during weight loss.</t>
  </si>
  <si>
    <t xml:space="preserve"> computer-generated randomization</t>
  </si>
  <si>
    <t xml:space="preserve">Men and postmenopausal women (45–65 y; BMI 28–38 kg/m2) were recruited from the Boston, MA metro area. Exclusion criteria included abnormal thyroid, liver, and kidney function tests, LDL cholesterol ≤ 100 mg/dL, fasting triglycerides ≥ 400 mg/dL, chronic illness, diabetes, and taking medication for elevated blood lipids. </t>
  </si>
  <si>
    <t>HC as control, MC as treatment, High GI</t>
  </si>
  <si>
    <t>Body weight, Fat mass, Fat-free mass,</t>
  </si>
  <si>
    <t>SBP, DBP, TG, TC, LDL, HDL, FMD%, Body weight,</t>
  </si>
  <si>
    <t>SBP, DBP, TG,LDL, HDL, CRP, Body weight, BMI, Body fat percent, Waist circumference,</t>
  </si>
  <si>
    <t>SBP, DBP, TG, CRP, TNF-a, IL-6, e-Selectin, BMI, Fat mass, Lean mass,</t>
  </si>
  <si>
    <t>SBP, DBP, TG, TC, LDL, HDL, VLDL, Body weight, Fat mass, Body fat percent,</t>
  </si>
  <si>
    <t>SBP, DBP, TG, Body weight,</t>
  </si>
  <si>
    <t>TG, TC, LDL, HDL, TC-HDL, ApoA-1, ApoB, Body weight, Body fat percent,</t>
  </si>
  <si>
    <t>SBP, DBP, TG, TC, LDL, HDL, Body weight, Fat mass, Body fat percent, Waist circumference,</t>
  </si>
  <si>
    <t>TG, TC, LDL, HDL, IL-6, Body weight, BMI, Fat mass, Waist circumference,</t>
  </si>
  <si>
    <t>TG, TC, LDL, HDL, CRP, Body weight, BMI,</t>
  </si>
  <si>
    <t>SBP, DBP, TG, TC, LDL, HDL, Body weight, BMI, Body fat percent, Waist circumference, Hip circumference, Waist-hip ratio,</t>
  </si>
  <si>
    <t>SBP, DBP, TG, TC, LDL, HDL, TC-HDL, TG-HDL, ApoB, CRP, Body weight,</t>
  </si>
  <si>
    <t>SBP, DBP, TG, TC, LDL, HDL, LDL-HDL, TC-HDL, TG-HDL, Body weight, BMI, Fat mass, Body fat percent, Lean mass, Waist circumference, Hip circumference, Waist-hip ratio,</t>
  </si>
  <si>
    <t>Lundanes et al., 2025</t>
  </si>
  <si>
    <t>Gastrointestinal hormones and subjective ratings of appetite after low-carbohydrate vs low-fat low-energy diets in females with lipedema - A randomized controlled trial.</t>
  </si>
  <si>
    <t xml:space="preserve">Participants were randomized (1:1) by block randomization with stratification by body mass index (BMI) </t>
  </si>
  <si>
    <t>Females diagnosed with lipedema and obesity (BMI between 30 and 45kg/m2), aged 18e75 years old, and weight stable for the last three months (±3 kg) were invited to participate in the study. Participants were diagnosed with lipedema by physiotherapists before inclusion, and type and stage of lipedema were assessed at baseline bystudy personnel [8,16]. Exclusion criteria included acute and chronic kidney disease/failure, previous bariatric surgery, malignant disease, infectious disease, diabetes, psychosocial disorders, breastfeeding, pregnancy, current medication known to affect body weight and/or appetite, not mastering a Scandinavian language, and enrollment in another obesity/lipedema treatment program</t>
  </si>
  <si>
    <t>Body weight, Fat mass, Body fat percent, Fat-free mass,</t>
  </si>
  <si>
    <t>TG, TC, LDL, HDL, Body weight, BMI, Fat mass, Body fat percent, Lean mass,</t>
  </si>
  <si>
    <t>Martens et al., 2015</t>
  </si>
  <si>
    <t>Maintenance of energy expenditure on high-protein vs. high-carbohydrate diets at a constant body weight may prevent a positive energy balance.</t>
  </si>
  <si>
    <t>Neitherlands</t>
  </si>
  <si>
    <t>stratification on sex, age and BMI.</t>
  </si>
  <si>
    <t>Subjects were non-smoking, not using more than moderate amounts of alcohol (&gt;10 drinks/wk), were weight stable (body weight change &lt;3 kg during the last 6 months and had no planned weight change during the study period), and were not using medication or supplements except for oral contraceptives in women.</t>
  </si>
  <si>
    <t>HCLP as control, LCHP as treatment</t>
  </si>
  <si>
    <t>TG, TC, LDL, HDL, Body weight, BMI, Fat mass, Lean mass, Fat-free mass,</t>
  </si>
  <si>
    <t>SBP, DBP, TG, TC, LDL, HDL, CRP, Body weight, BMI, Fat mass, Fat-free mass, Waist circumference,</t>
  </si>
  <si>
    <t>SBP, DBP, CRP, TNF-a, IL-6,  Waist circumference, VAT (kg),</t>
  </si>
  <si>
    <t>McManus et al., 2001</t>
  </si>
  <si>
    <t>A randomized controlled trial of a moderate-fat, low-energy diet compared with a low fat, low-energy diet for weight loss in overweight adults</t>
  </si>
  <si>
    <t xml:space="preserve"> Inclusion criteria included age 18 – 70 y, body-mass index (BMI) 26.5 – 46 kg=m2, nonsmokers, free of chronic disease, and willingness to attend weekly classes for the duration of the study.</t>
  </si>
  <si>
    <t>LF as control, MF as treatment</t>
  </si>
  <si>
    <t>Body weight, BMI, Fat mass, Body fat percent, Waist circumference, Waist-hip ratio,</t>
  </si>
  <si>
    <t>TG, TC, LDL, HDL, CRP, Body weight, Fat mass, Lean mass, Waist circumference,</t>
  </si>
  <si>
    <t>SBP, DBP, TG, TC, LDL, HDL, Body weight, BMI, Fat mass, Body fat percent, Lean mass,</t>
  </si>
  <si>
    <t>SBP, DBP, TG, TC, LDL, HDL, LDL-HDL, TC-HDL, ApoA-1, ApoB, Body weight, Fat mass, Body fat percent, Lean mass,</t>
  </si>
  <si>
    <t>TG, TC, LDL, HDL, CRP, Body weight, BMI, Fat mass, Body fat percent, Lean mass, Body water,</t>
  </si>
  <si>
    <t>TG,HDL, Body weight, BMI, Waist circumference, Hip circumference,</t>
  </si>
  <si>
    <t>SBP, DBP, Body weight,</t>
  </si>
  <si>
    <t>SBP, DBP, TG, TC, HDL, non-HDL, TC-HDL, Body weight,</t>
  </si>
  <si>
    <t>SBP, DBP, TG, TC, LDL, HDL, Body weight, BMI, Waist circumference, Hip circumference, Waist-hip ratio,</t>
  </si>
  <si>
    <t>TG, TC, LDL, HDL, CRP,  Fat mass, Lean mass, Fat-free mass,</t>
  </si>
  <si>
    <t>TG, TC, LDL, HDL, TNF-a, IL-6, Body weight, BMI, Fat mass, Body fat percent,</t>
  </si>
  <si>
    <t>Oliveira et al., 2023</t>
  </si>
  <si>
    <t>Impact of a Low-Carbohydrate Compared with Low-Fat Breakfast on Blood Glucose Control in Type 2 Diabetes: A Randomized Trial.</t>
  </si>
  <si>
    <t xml:space="preserve"> Sealed Envelope, an online generator, with sex as a stratification factor and permuted block sizes of 6</t>
  </si>
  <si>
    <t>Eligibility criteria included the following: 1) physician-diagnosed T2D of 1y;2) current HbA1c of &lt;8.5% (69 mmol/L); 3) BMI: &gt;25 kg/m2; 4) blood pressure of &lt;160/ 99 mmHg;and 5)20–79 y old. Participants were excluded if they were 1) using exogenous insulin; 2) taking &gt;2 glucose-lowering medications; 3) undergoing medical treatment of cancer, autoimmune or inflammatory disease, liver or kidney disorders; 4) smokers; 5)onHRT, corticosteroids, or antiinflammatory medications; 6) allergic, intolerant or with aversion to eggs or any other dietary restrictions that would prevent them from following the intervention breakfasts; 7) being unable to follow remote guidance by internet or smartphone; or 8) unable to follow the prescribed diet instructions.</t>
  </si>
  <si>
    <t>Breakfast only. LF as control, LC as treatment</t>
  </si>
  <si>
    <t xml:space="preserve"> Waist circumference,</t>
  </si>
  <si>
    <t>SBP, DBP, TG, TC, LDL, HDL, non-HDL, Body weight,</t>
  </si>
  <si>
    <t>SBP, DBP, TG, TC, LDL, HDL, Body weight, BMI, Fat mass, Body fat percent, Lean mass, Waist circumference, VAT (kg),</t>
  </si>
  <si>
    <t>TG, TC, LDL, HDL, Body weight, BMI, Fat mass, Body fat percent, Lean mass, Waist circumference, Waist-hip ratio,</t>
  </si>
  <si>
    <t>SBP, DBP, TG, TC, LDL, HDL, CRP, Body weight, Body fat percent</t>
  </si>
  <si>
    <t>TG, TC, Body weight,</t>
  </si>
  <si>
    <t>SBP, DBP, TG, TC, LDL, HDL, TC-HDL, TNF-a, Body weight, Waist circumference,</t>
  </si>
  <si>
    <t>CRP, e-Selectin, sICAM-1, sVCAM-1, Body weight, BMI,</t>
  </si>
  <si>
    <t>SBP, DBP, TG, TC, LDL, HDL, VLDL, Body weight, BMI,</t>
  </si>
  <si>
    <t>Rasmussen et al., 2007</t>
  </si>
  <si>
    <t>Effect on 24-h energy expenditure of a moderate-fat diet high in monounsaturated fatty acids compared with that of a low-fat, carbohydrate-rich diet: a 6-mo controlled dietary intervention trial.</t>
  </si>
  <si>
    <t>a simple block randomization procedure with sex and initial BMI (below or above BMI 32) as stratification criteria.</t>
  </si>
  <si>
    <t>The inclusion criteria for the study were age 18–35 y, BMI 28–36, body weight fluctuations of ≤ 3 kg over the previous 2 mo, and a nonsmoking status. Subjects were healthy, their systolic and diastolic blood pressures were &lt;180 mm Hg and &lt;100 mm Hg, respectively, and they took no regular medicine other than contraceptive pills. Subjects had no psychological disorders, no known or presumed abuse of alcohol, no allergies to any food, and no special dietary restrictions (eg, vegetarian) or particular food dislikes. Female subjects were required not to be pregnant or lactating and to have no plans for pregnancy within 18 mo after enrollment.</t>
  </si>
  <si>
    <t>LF as control, MUFA as treatment</t>
  </si>
  <si>
    <t>TG, TC, LDL, HDL, TC-HDL, VLDL, CRP, Body weight, BMI,</t>
  </si>
  <si>
    <t>SBP, DBP, TG, TC, LDL, HDL, non-HDL, ApoA-1, ApoB, CRP, Body weight, BMI, Fat mass, Waist circumference, Body water,</t>
  </si>
  <si>
    <t>TG, TC, LDL, HDL, VLDL, ApoA-1, ApoB, Body weight, BMI, Fat-free mass, Waist circumference,</t>
  </si>
  <si>
    <t>SBP, DBP, TG, TC, LDL, HDL, Body weight, BMI, Fat mass, Lean mass, Waist circumference,</t>
  </si>
  <si>
    <t>SBP, DBP, TG, TC, LDL, HDL, FMD%, CRP, BMI, Fat mass, Body fat percent, Waist-hip ratio,</t>
  </si>
  <si>
    <t>SBP, DBP, TG, LDL, HDL, TG-HDL, CRP, Body weight, BMI,</t>
  </si>
  <si>
    <t>SBP, DBP, TG, LDL, HDL, CRP, Body weight, BMI,</t>
  </si>
  <si>
    <t>SBP, Body weight,</t>
  </si>
  <si>
    <t>SBP, DBP, TG, TC, LDL, HDL, non-HDL, ApoA-1, ApoB, ApoB-ApoA1, Body weight, BMI, Body fat percent, Waist circumference</t>
  </si>
  <si>
    <t>TG, TC, LDL, HDL, Body weight, BMI, Waist circumference, Waist-hip ratio,</t>
  </si>
  <si>
    <t>HDL, Waist circumference,</t>
  </si>
  <si>
    <t>Swenson et al., 2007</t>
  </si>
  <si>
    <t>The effect of a low-carbohydrate, high-protein diet on post laparoscopic gastric bypass weight loss: a prospective randomized trial.</t>
  </si>
  <si>
    <t xml:space="preserve">patients undergoing gastric bypass surgery at the University of Virginia hospital </t>
  </si>
  <si>
    <t>LF as control, LCHP as treatment</t>
  </si>
  <si>
    <t>&lt;35g/day</t>
  </si>
  <si>
    <t>Fat mass, Fat-free mass</t>
  </si>
  <si>
    <t>SBP, DBP, TG, TC, LDL, CRP, Body weight, BMI, Fat mass, Fat-free mass, Waist circumference,</t>
  </si>
  <si>
    <t>SBP, DBP, TG, LDL, HDL, CRP, BMI, Fat-free mass, Waist circumference,</t>
  </si>
  <si>
    <t>SBP, DBP, TC, LDL, HDL, FMD%, CRP, Body weight, BMI, Fat mass, Fat-free mass, Waist circumference,</t>
  </si>
  <si>
    <t>TG, TC, LDL, HDL, non-HDL, ApoA-1, ApoB, ApoB-ApoA1, Body weight, BMI, Fat mass, Body fat percent, Fat-free mass, Waist circumference,</t>
  </si>
  <si>
    <t>SBP, DBP, TG, TC, LDL, HDL, TC-HDL, CRP, Body weight, BMI, Body fat percent, Lean mass, Waist-hip ratio,</t>
  </si>
  <si>
    <t>TG, TC, LDL, HDL, TC-HDL,  Fat mass, Body fat percent, Lean mass, Waist-hip ratio, VAT (kg),</t>
  </si>
  <si>
    <t>SBP, DBP, Body weight, BMI, Fat mass, Lean mass, Waist-hip ratio,</t>
  </si>
  <si>
    <t>SBP, DBP, TG, TC, LDL, HDL, TC-HDL, TG-HDL,  BMI, Fat mass, Body fat percent, Fat-free mass, Waist circumference,</t>
  </si>
  <si>
    <t>TG, TC, LDL, HDL, CRP, Body weight, Body fat percent, Lean mass</t>
  </si>
  <si>
    <t>Wal et al., 2007</t>
  </si>
  <si>
    <t>Moderate-carbohydrate low-fat versus low-carbohydrate high-fat meal replacements for weight loss.</t>
  </si>
  <si>
    <t>A randomized block procedure, to ensure equal gender representation across groups</t>
  </si>
  <si>
    <t>18 and 65 years of age, with a body mass index (BMI) of ]25 kg/m 2, and less than a6.82 kg weight loss in the preceding 3 months. Exclusion criteria included pregnancy,lactation, intent to conceive, active eating disorders, significant cardiac disease,uncontrolled hypertension, elevated liver function tests, high creatinine levels, anemia,diabetic retinopathy or uncontrolled diabetes, alcohol or substance abuse, history ofinfectious diseases, gluten sensitive enteropathy, aversion or allergies to breakfastcereals, or any significant systemic disease that could reasonably effect outcomes or forwhich caloric restriction would be contra-indicated.</t>
  </si>
  <si>
    <t>Control, LC as treatment</t>
  </si>
  <si>
    <t>Body weight, BMI, Body fat percent, Waist circumference, Hip circumference,</t>
  </si>
  <si>
    <t>Walker et al., 1996</t>
  </si>
  <si>
    <t>Body fat distribution and non-insulin-dependent diabetes: comparison of a fiber-rich, high-carbohydrate, low-fat (23%) diet and a 35% fat diet high in monounsaturated fat.</t>
  </si>
  <si>
    <t>All women were postmenopausal. Mean time from diagnosis of diabetes in these subjects was 7.3 ± 2.7 y.</t>
  </si>
  <si>
    <t>HCLF as control, MF as treatment</t>
  </si>
  <si>
    <t>Body weight, BMI, Fat mass, Lean mass, Waist circumference, Hip circumference, Waist-hip ratio,</t>
  </si>
  <si>
    <t>TG, TC, LDL, HDL, non-HDL, ApoA-1, ApoB, ApoB-ApoA1, Body weight, BMI,</t>
  </si>
  <si>
    <t>SBP, DBP, TG, TC, LDL, HDL, ApoA-1, ApoB, CRP, e-Selectin, sICAM-1, sVCAM-1, Body weight, BMI, Waist circumference,</t>
  </si>
  <si>
    <t>White et al., 2007</t>
  </si>
  <si>
    <t>Blood ketones are directly related to fatigue and perceived effort during exercise in overweight adults adhering to low-carbohydrate diets for weight loss: a pilot study.</t>
  </si>
  <si>
    <t xml:space="preserve"> participants were stratified by age, sex, and body mass index</t>
  </si>
  <si>
    <t>Sedentary, overweight volunteers (aged 20 to 60 years and body mass index 25 [calculated as kg/m2]) were recruited. participants were free of diagnosed disease, did not smoke, and did not routinely take prescription medications. Women participants were screened for pregnancy.</t>
  </si>
  <si>
    <t>Control, KD as treatment</t>
  </si>
  <si>
    <t>Body weight, BMI, Fat mass,</t>
  </si>
  <si>
    <t>Wolever et al., 2003</t>
  </si>
  <si>
    <t>Long-term effect of varying the source or amount of dietary carbohydrate on postprandial plasma glucose, insulin, triacylglycerol, and free fatty acid concentrations in subjects with impaired glucose tolerance.</t>
  </si>
  <si>
    <t>randomly assigned by coin toss, with stratification for age, sex, and BMI</t>
  </si>
  <si>
    <t>Men and nonpregnant women with IGT, aged 30–65 y, and with body mass indexes (in kg/m2) &lt;40 and serum triacylglycerols &lt;10mmol/L were eligible to participate.</t>
  </si>
  <si>
    <t>High-GI HC as control, MUFA as treatment</t>
  </si>
  <si>
    <t>SBP, TG, TC, LDL, HDL, ApoA-1, ApoB, CRP, Body weight, Waist circumference,</t>
  </si>
  <si>
    <t>FMD%, Body weight,</t>
  </si>
  <si>
    <t>SBP, DBP, TG, LDL, HDL, Body weight, BMI,</t>
  </si>
  <si>
    <t>Yancy Jr et al., 2004</t>
  </si>
  <si>
    <t>A low-carbohydrate, ketogenic diet versus a low-fat diet to treat obesity and hyperlipidemia: a randomized, controlled trial</t>
  </si>
  <si>
    <t>Inclusion criteria were age 18 to 65 years,body mass index of 30 to 60 kg/m2, desire to lose weight,elevated lipid levels (total cholesterol level _x0001_ 5.17 mmol/L[_x0001_200 mg/dL], low-density lipoprotein [LDL] cholesterollevel _x0001_ 3.36 mmol/L [_x0001_130 mg/dL], or triglyceride lev-el _x0001_ 2.26 mmol/L [200 mg/dL]), and no serious medicalcondition. Exclusion criteria were use of any prescriptionmedication in the previous 2 months (except for oral con-traceptives, estrogen therapy, and stable thyroid medica-tion), pregnancy or breastfeeding, use of any weight lossdiet or diet pills in the previous 6 months, and baseline ketonuria.</t>
  </si>
  <si>
    <t>SBP, DBP, TG, TC, LDL, HDL, TC-HDL, TG-HDL, CRP, Body weight, Waist circumference,</t>
  </si>
  <si>
    <t>SBP, DBP, TG, LDL, HDL, CRP, Body weight, Body fat percent, Waist circumference, Hip circumference, VAT (kg),</t>
  </si>
  <si>
    <t>TG, LDL, HDL, TG-HDL, Body weight, Waist circumference,</t>
  </si>
  <si>
    <t>Brinkworth et al., 2009a</t>
  </si>
  <si>
    <t>Brinkworth et al., 2009b</t>
  </si>
  <si>
    <t>Effects of carbohydrate-restricted diets and macronutrient replacements on cardiovascular health and body composition in adults: A meta-analysis of randomized trials; Feng, Shuo</t>
  </si>
  <si>
    <t>Sutdy Design (0=randomized trail without control; 1=RCT)</t>
  </si>
  <si>
    <t>control kcal</t>
  </si>
  <si>
    <t>treatment kcal</t>
  </si>
  <si>
    <t xml:space="preserve">isocalories (1=iso;0=non) </t>
  </si>
  <si>
    <t>REE</t>
  </si>
  <si>
    <t>Harris-Benedict equation</t>
  </si>
  <si>
    <t>eucaloric</t>
  </si>
  <si>
    <t>60% required</t>
  </si>
  <si>
    <t>based on weight</t>
  </si>
  <si>
    <t>based on RMR</t>
  </si>
  <si>
    <t>Harris–Benedict equation</t>
  </si>
  <si>
    <t>Harris and Benedict</t>
  </si>
  <si>
    <t>based on REE</t>
  </si>
  <si>
    <t>20% fewer calories</t>
  </si>
  <si>
    <t>Dietary Reference Intakes for Japanese equation</t>
  </si>
  <si>
    <t>ad libitum</t>
  </si>
  <si>
    <t>1200-1500</t>
  </si>
  <si>
    <t xml:space="preserve">individulized </t>
  </si>
  <si>
    <t>the Harris-Benedic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sz val="11"/>
      <color theme="1"/>
      <name val="Calibri"/>
      <family val="2"/>
      <scheme val="minor"/>
    </font>
    <font>
      <sz val="14"/>
      <color rgb="FF222222"/>
      <name val="Times New Roman"/>
      <family val="1"/>
    </font>
    <font>
      <sz val="11"/>
      <color rgb="FF1B1B1B"/>
      <name val="Calibri"/>
      <family val="2"/>
      <scheme val="minor"/>
    </font>
    <font>
      <sz val="11"/>
      <name val="Calibri"/>
      <family val="2"/>
      <scheme val="minor"/>
    </font>
    <font>
      <sz val="12"/>
      <color rgb="FF333333"/>
      <name val="Arial"/>
      <family val="2"/>
    </font>
    <font>
      <vertAlign val="superscript"/>
      <sz val="11"/>
      <color rgb="FF1B1B1B"/>
      <name val="Cambria"/>
      <family val="1"/>
    </font>
    <font>
      <sz val="11"/>
      <color rgb="FF1B1B1B"/>
      <name val="Cambria"/>
      <family val="1"/>
    </font>
    <font>
      <sz val="11"/>
      <color rgb="FF2E2E2E"/>
      <name val="Calibri"/>
      <family val="2"/>
      <scheme val="minor"/>
    </font>
    <font>
      <sz val="12"/>
      <color rgb="FF1F1F1F"/>
      <name val="Georgia"/>
      <family val="1"/>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9" fontId="1" fillId="0" borderId="0" applyFont="0" applyFill="0" applyBorder="0" applyAlignment="0" applyProtection="0"/>
  </cellStyleXfs>
  <cellXfs count="17">
    <xf numFmtId="0" fontId="0" fillId="0" borderId="0" xfId="0"/>
    <xf numFmtId="0" fontId="0" fillId="2" borderId="1" xfId="0" applyFill="1" applyBorder="1" applyAlignment="1">
      <alignment horizontal="left" vertical="top"/>
    </xf>
    <xf numFmtId="0" fontId="0" fillId="2" borderId="1" xfId="0" applyFill="1" applyBorder="1" applyAlignment="1">
      <alignment horizontal="center" vertical="top"/>
    </xf>
    <xf numFmtId="0" fontId="0" fillId="2" borderId="1" xfId="0" applyFill="1" applyBorder="1" applyAlignment="1">
      <alignment horizontal="center" vertical="top" wrapText="1"/>
    </xf>
    <xf numFmtId="0" fontId="0" fillId="2" borderId="1" xfId="0" applyFill="1" applyBorder="1" applyAlignment="1">
      <alignment horizontal="left" vertical="top" wrapText="1"/>
    </xf>
    <xf numFmtId="0" fontId="0" fillId="2" borderId="1" xfId="1" applyNumberFormat="1" applyFont="1" applyFill="1" applyBorder="1" applyAlignment="1">
      <alignment horizontal="center" vertical="top"/>
    </xf>
    <xf numFmtId="0" fontId="3" fillId="2" borderId="1" xfId="0" applyFont="1" applyFill="1" applyBorder="1" applyAlignment="1">
      <alignment vertical="top"/>
    </xf>
    <xf numFmtId="0" fontId="2" fillId="2" borderId="1" xfId="0" applyFont="1" applyFill="1" applyBorder="1" applyAlignment="1">
      <alignment horizontal="center" vertical="top"/>
    </xf>
    <xf numFmtId="9" fontId="0" fillId="2" borderId="1" xfId="0" applyNumberFormat="1" applyFill="1" applyBorder="1" applyAlignment="1">
      <alignment horizontal="center" vertical="top"/>
    </xf>
    <xf numFmtId="0" fontId="0" fillId="2" borderId="1" xfId="0" applyFill="1" applyBorder="1" applyAlignment="1">
      <alignment vertical="top"/>
    </xf>
    <xf numFmtId="0" fontId="4" fillId="2" borderId="1" xfId="0" applyFont="1" applyFill="1" applyBorder="1" applyAlignment="1">
      <alignment horizontal="center" vertical="top"/>
    </xf>
    <xf numFmtId="0" fontId="5" fillId="2" borderId="1" xfId="0" applyFont="1" applyFill="1" applyBorder="1"/>
    <xf numFmtId="0" fontId="7" fillId="2" borderId="1" xfId="0" applyFont="1" applyFill="1" applyBorder="1" applyAlignment="1">
      <alignment vertical="top"/>
    </xf>
    <xf numFmtId="0" fontId="7" fillId="2" borderId="1" xfId="0" applyFont="1" applyFill="1" applyBorder="1" applyAlignment="1">
      <alignment horizontal="left" vertical="top"/>
    </xf>
    <xf numFmtId="0" fontId="0" fillId="2" borderId="1" xfId="0" applyFill="1" applyBorder="1"/>
    <xf numFmtId="0" fontId="9" fillId="2" borderId="0" xfId="0" applyFont="1" applyFill="1"/>
    <xf numFmtId="0" fontId="8" fillId="2" borderId="1" xfId="0" applyFont="1" applyFill="1" applyBorder="1" applyAlignment="1">
      <alignment horizontal="center" vertical="top"/>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5AD606-5055-48C7-9537-8317CA219F57}">
  <dimension ref="A1:AE177"/>
  <sheetViews>
    <sheetView tabSelected="1" workbookViewId="0">
      <selection activeCell="B4" sqref="B4"/>
    </sheetView>
  </sheetViews>
  <sheetFormatPr defaultRowHeight="15" x14ac:dyDescent="0.25"/>
  <cols>
    <col min="1" max="1" width="24.140625" style="1" customWidth="1"/>
    <col min="2" max="2" width="49.28515625" style="1" customWidth="1"/>
    <col min="3" max="3" width="11" style="2" customWidth="1"/>
    <col min="4" max="4" width="13.85546875" style="1" customWidth="1"/>
    <col min="5" max="5" width="9.140625" style="2"/>
    <col min="6" max="6" width="14.28515625" style="1" customWidth="1"/>
    <col min="7" max="7" width="18.5703125" style="1" customWidth="1"/>
    <col min="8" max="8" width="9.5703125" style="2" customWidth="1"/>
    <col min="9" max="9" width="11.140625" style="2" customWidth="1"/>
    <col min="10" max="10" width="11" style="2" customWidth="1"/>
    <col min="11" max="11" width="9" style="2" customWidth="1"/>
    <col min="12" max="12" width="10" style="2" customWidth="1"/>
    <col min="13" max="16" width="9.140625" style="2"/>
    <col min="17" max="17" width="6.7109375" style="2" customWidth="1"/>
    <col min="18" max="18" width="8.140625" style="2" customWidth="1"/>
    <col min="19" max="19" width="17" style="1" customWidth="1"/>
    <col min="20" max="20" width="10.42578125" style="2" customWidth="1"/>
    <col min="21" max="21" width="12" style="2" customWidth="1"/>
    <col min="22" max="22" width="10" style="2" customWidth="1"/>
    <col min="23" max="23" width="11.42578125" style="2" customWidth="1"/>
    <col min="24" max="24" width="13.42578125" style="2" customWidth="1"/>
    <col min="25" max="26" width="10.42578125" style="2" customWidth="1"/>
    <col min="27" max="27" width="11.7109375" style="2" customWidth="1"/>
    <col min="28" max="29" width="8.7109375" style="1" customWidth="1"/>
    <col min="30" max="30" width="6.42578125" style="1" customWidth="1"/>
    <col min="31" max="31" width="120" style="1" customWidth="1"/>
    <col min="32" max="16384" width="9.140625" style="1"/>
  </cols>
  <sheetData>
    <row r="1" spans="1:31" x14ac:dyDescent="0.25">
      <c r="A1" s="1" t="s">
        <v>933</v>
      </c>
    </row>
    <row r="2" spans="1:31" s="4" customFormat="1" ht="35.25" customHeight="1" x14ac:dyDescent="0.25">
      <c r="A2" s="4" t="s">
        <v>670</v>
      </c>
      <c r="B2" s="4" t="s">
        <v>671</v>
      </c>
      <c r="C2" s="3" t="s">
        <v>934</v>
      </c>
      <c r="D2" s="4" t="s">
        <v>0</v>
      </c>
      <c r="E2" s="3" t="s">
        <v>668</v>
      </c>
      <c r="F2" s="4" t="s">
        <v>672</v>
      </c>
      <c r="G2" s="4" t="s">
        <v>673</v>
      </c>
      <c r="H2" s="3" t="s">
        <v>675</v>
      </c>
      <c r="I2" s="3" t="s">
        <v>669</v>
      </c>
      <c r="J2" s="3" t="s">
        <v>451</v>
      </c>
      <c r="K2" s="3" t="s">
        <v>1</v>
      </c>
      <c r="L2" s="3" t="s">
        <v>2</v>
      </c>
      <c r="M2" s="3" t="s">
        <v>3</v>
      </c>
      <c r="N2" s="3" t="s">
        <v>4</v>
      </c>
      <c r="O2" s="3" t="s">
        <v>674</v>
      </c>
      <c r="P2" s="3" t="s">
        <v>679</v>
      </c>
      <c r="Q2" s="3" t="s">
        <v>678</v>
      </c>
      <c r="R2" s="3" t="s">
        <v>677</v>
      </c>
      <c r="S2" s="4" t="s">
        <v>5</v>
      </c>
      <c r="T2" s="3" t="s">
        <v>6</v>
      </c>
      <c r="U2" s="3" t="s">
        <v>7</v>
      </c>
      <c r="V2" s="3" t="s">
        <v>8</v>
      </c>
      <c r="W2" s="3" t="s">
        <v>9</v>
      </c>
      <c r="X2" s="3" t="s">
        <v>10</v>
      </c>
      <c r="Y2" s="3" t="s">
        <v>11</v>
      </c>
      <c r="Z2" s="3" t="s">
        <v>680</v>
      </c>
      <c r="AA2" s="3" t="s">
        <v>676</v>
      </c>
      <c r="AB2" s="4" t="s">
        <v>935</v>
      </c>
      <c r="AC2" s="4" t="s">
        <v>936</v>
      </c>
      <c r="AD2" s="4" t="s">
        <v>937</v>
      </c>
      <c r="AE2" s="4" t="s">
        <v>505</v>
      </c>
    </row>
    <row r="3" spans="1:31" ht="18.75" customHeight="1" x14ac:dyDescent="0.25">
      <c r="A3" s="1" t="s">
        <v>12</v>
      </c>
      <c r="B3" s="1" t="s">
        <v>13</v>
      </c>
      <c r="C3" s="2">
        <v>0</v>
      </c>
      <c r="D3" s="1" t="s">
        <v>650</v>
      </c>
      <c r="E3" s="2">
        <v>0</v>
      </c>
      <c r="G3" s="1" t="s">
        <v>361</v>
      </c>
      <c r="H3" s="2">
        <v>0</v>
      </c>
      <c r="I3" s="2">
        <v>8</v>
      </c>
      <c r="J3" s="2">
        <v>0</v>
      </c>
      <c r="K3" s="2">
        <v>19</v>
      </c>
      <c r="L3" s="2">
        <v>19</v>
      </c>
      <c r="M3" s="2">
        <v>19</v>
      </c>
      <c r="N3" s="2">
        <v>36</v>
      </c>
      <c r="O3" s="2">
        <v>34</v>
      </c>
      <c r="P3" s="2">
        <v>2</v>
      </c>
      <c r="Q3" s="2">
        <v>1</v>
      </c>
      <c r="R3" s="2">
        <v>0</v>
      </c>
      <c r="S3" s="1" t="s">
        <v>535</v>
      </c>
      <c r="T3" s="5">
        <v>55</v>
      </c>
      <c r="U3" s="2">
        <v>15</v>
      </c>
      <c r="V3" s="2">
        <v>30</v>
      </c>
      <c r="W3" s="2">
        <v>40</v>
      </c>
      <c r="X3" s="2">
        <v>30</v>
      </c>
      <c r="Y3" s="2">
        <v>30</v>
      </c>
      <c r="Z3" s="2">
        <v>3</v>
      </c>
      <c r="AA3" s="2">
        <v>2</v>
      </c>
      <c r="AB3" s="1">
        <v>17.5</v>
      </c>
      <c r="AC3" s="1">
        <v>18.7</v>
      </c>
      <c r="AD3" s="1">
        <v>0</v>
      </c>
      <c r="AE3" s="1" t="s">
        <v>718</v>
      </c>
    </row>
    <row r="4" spans="1:31" x14ac:dyDescent="0.25">
      <c r="A4" s="1" t="s">
        <v>14</v>
      </c>
      <c r="B4" s="1" t="s">
        <v>15</v>
      </c>
      <c r="C4" s="2">
        <v>0</v>
      </c>
      <c r="D4" s="1" t="s">
        <v>640</v>
      </c>
      <c r="E4" s="2">
        <v>0</v>
      </c>
      <c r="H4" s="2">
        <v>1</v>
      </c>
      <c r="I4" s="2">
        <v>12</v>
      </c>
      <c r="J4" s="2">
        <v>0</v>
      </c>
      <c r="K4" s="2">
        <v>25</v>
      </c>
      <c r="L4" s="2">
        <v>25</v>
      </c>
      <c r="M4" s="2">
        <v>25</v>
      </c>
      <c r="N4" s="2">
        <v>56.8</v>
      </c>
      <c r="O4" s="2">
        <v>28.6</v>
      </c>
      <c r="P4" s="2">
        <v>1</v>
      </c>
      <c r="Q4" s="2">
        <v>1</v>
      </c>
      <c r="R4" s="2">
        <v>3</v>
      </c>
      <c r="S4" s="1" t="s">
        <v>532</v>
      </c>
      <c r="T4" s="2">
        <v>53</v>
      </c>
      <c r="U4" s="2">
        <v>15</v>
      </c>
      <c r="V4" s="2">
        <v>27</v>
      </c>
      <c r="W4" s="2">
        <v>44</v>
      </c>
      <c r="X4" s="2">
        <v>16</v>
      </c>
      <c r="Y4" s="2">
        <v>34</v>
      </c>
      <c r="Z4" s="2">
        <v>3</v>
      </c>
      <c r="AA4" s="2">
        <v>3</v>
      </c>
      <c r="AB4" s="1">
        <v>0</v>
      </c>
      <c r="AC4" s="1">
        <v>0</v>
      </c>
      <c r="AD4" s="1">
        <v>1</v>
      </c>
      <c r="AE4" s="1" t="s">
        <v>719</v>
      </c>
    </row>
    <row r="5" spans="1:31" x14ac:dyDescent="0.25">
      <c r="A5" s="1" t="s">
        <v>16</v>
      </c>
      <c r="B5" s="1" t="s">
        <v>17</v>
      </c>
      <c r="C5" s="2">
        <v>1</v>
      </c>
      <c r="D5" s="1" t="s">
        <v>641</v>
      </c>
      <c r="E5" s="2">
        <v>1</v>
      </c>
      <c r="G5" s="1" t="s">
        <v>362</v>
      </c>
      <c r="H5" s="2">
        <v>0</v>
      </c>
      <c r="I5" s="2">
        <v>12</v>
      </c>
      <c r="J5" s="2">
        <v>0</v>
      </c>
      <c r="K5" s="2">
        <v>28</v>
      </c>
      <c r="L5" s="2">
        <v>14</v>
      </c>
      <c r="M5" s="2">
        <v>14</v>
      </c>
      <c r="N5" s="2">
        <v>27</v>
      </c>
      <c r="O5" s="2">
        <v>30</v>
      </c>
      <c r="P5" s="2">
        <v>2</v>
      </c>
      <c r="Q5" s="2">
        <v>1</v>
      </c>
      <c r="R5" s="2">
        <v>3</v>
      </c>
      <c r="S5" s="1" t="s">
        <v>533</v>
      </c>
      <c r="T5" s="2">
        <v>55</v>
      </c>
      <c r="U5" s="2">
        <v>25</v>
      </c>
      <c r="V5" s="2">
        <v>20</v>
      </c>
      <c r="W5" s="2">
        <v>10</v>
      </c>
      <c r="X5" s="2">
        <v>20</v>
      </c>
      <c r="Y5" s="2">
        <v>70</v>
      </c>
      <c r="Z5" s="2">
        <v>1</v>
      </c>
      <c r="AA5" s="2">
        <v>3</v>
      </c>
      <c r="AD5" s="1">
        <v>1</v>
      </c>
      <c r="AE5" s="1" t="s">
        <v>720</v>
      </c>
    </row>
    <row r="6" spans="1:31" x14ac:dyDescent="0.25">
      <c r="A6" s="1" t="s">
        <v>18</v>
      </c>
      <c r="B6" s="1" t="s">
        <v>19</v>
      </c>
      <c r="C6" s="2">
        <v>1</v>
      </c>
      <c r="D6" s="1" t="s">
        <v>642</v>
      </c>
      <c r="E6" s="2">
        <v>0</v>
      </c>
      <c r="G6" s="1" t="s">
        <v>363</v>
      </c>
      <c r="H6" s="2">
        <v>1</v>
      </c>
      <c r="I6" s="2">
        <v>7</v>
      </c>
      <c r="J6" s="2">
        <v>0</v>
      </c>
      <c r="K6" s="2">
        <v>63</v>
      </c>
      <c r="L6" s="2">
        <v>31</v>
      </c>
      <c r="M6" s="2">
        <v>32</v>
      </c>
      <c r="N6" s="2">
        <v>38</v>
      </c>
      <c r="O6" s="2">
        <v>29.4</v>
      </c>
      <c r="P6" s="2">
        <v>1</v>
      </c>
      <c r="Q6" s="2">
        <v>2</v>
      </c>
      <c r="R6" s="2">
        <v>3</v>
      </c>
      <c r="S6" s="1" t="s">
        <v>534</v>
      </c>
      <c r="T6" s="2">
        <v>58</v>
      </c>
      <c r="U6" s="2">
        <v>16</v>
      </c>
      <c r="V6" s="2">
        <v>26</v>
      </c>
      <c r="W6" s="2">
        <v>45</v>
      </c>
      <c r="X6" s="2">
        <v>15</v>
      </c>
      <c r="Y6" s="2">
        <v>40</v>
      </c>
      <c r="Z6" s="2">
        <v>3</v>
      </c>
      <c r="AA6" s="2">
        <v>1</v>
      </c>
      <c r="AB6" s="1">
        <v>3038</v>
      </c>
      <c r="AC6" s="1">
        <v>2976</v>
      </c>
      <c r="AD6" s="1">
        <v>1</v>
      </c>
      <c r="AE6" s="1" t="s">
        <v>721</v>
      </c>
    </row>
    <row r="7" spans="1:31" x14ac:dyDescent="0.25">
      <c r="A7" s="1" t="s">
        <v>20</v>
      </c>
      <c r="B7" s="1" t="s">
        <v>21</v>
      </c>
      <c r="C7" s="2">
        <v>1</v>
      </c>
      <c r="D7" s="1" t="s">
        <v>643</v>
      </c>
      <c r="E7" s="2">
        <v>0</v>
      </c>
      <c r="G7" s="1" t="s">
        <v>364</v>
      </c>
      <c r="H7" s="2">
        <v>1</v>
      </c>
      <c r="I7" s="2">
        <v>4</v>
      </c>
      <c r="J7" s="2">
        <v>0</v>
      </c>
      <c r="K7" s="2">
        <v>13</v>
      </c>
      <c r="L7" s="2">
        <v>6</v>
      </c>
      <c r="M7" s="2">
        <v>7</v>
      </c>
      <c r="Q7" s="2">
        <v>1</v>
      </c>
      <c r="R7" s="2">
        <v>3</v>
      </c>
      <c r="S7" s="1" t="s">
        <v>535</v>
      </c>
      <c r="T7" s="2">
        <v>58</v>
      </c>
      <c r="U7" s="2">
        <v>12</v>
      </c>
      <c r="V7" s="2">
        <v>30</v>
      </c>
      <c r="W7" s="2">
        <v>25</v>
      </c>
      <c r="X7" s="2">
        <v>45</v>
      </c>
      <c r="Y7" s="2">
        <v>30</v>
      </c>
      <c r="Z7" s="2">
        <v>2</v>
      </c>
      <c r="AA7" s="2">
        <v>2</v>
      </c>
      <c r="AB7" s="1" t="s">
        <v>938</v>
      </c>
      <c r="AD7" s="1">
        <v>0</v>
      </c>
      <c r="AE7" s="1" t="s">
        <v>722</v>
      </c>
    </row>
    <row r="8" spans="1:31" x14ac:dyDescent="0.25">
      <c r="A8" s="1" t="s">
        <v>22</v>
      </c>
      <c r="B8" s="1" t="s">
        <v>23</v>
      </c>
      <c r="C8" s="2">
        <v>0</v>
      </c>
      <c r="D8" s="1" t="s">
        <v>643</v>
      </c>
      <c r="E8" s="2">
        <v>2</v>
      </c>
      <c r="G8" s="1" t="s">
        <v>365</v>
      </c>
      <c r="H8" s="2">
        <v>0</v>
      </c>
      <c r="I8" s="2">
        <v>6</v>
      </c>
      <c r="J8" s="2">
        <v>0</v>
      </c>
      <c r="K8" s="2">
        <v>21</v>
      </c>
      <c r="L8" s="2">
        <v>21</v>
      </c>
      <c r="M8" s="2">
        <v>21</v>
      </c>
      <c r="N8" s="2">
        <v>59</v>
      </c>
      <c r="O8" s="2">
        <v>29</v>
      </c>
      <c r="P8" s="2">
        <v>1</v>
      </c>
      <c r="Q8" s="2">
        <v>2</v>
      </c>
      <c r="R8" s="2">
        <v>3</v>
      </c>
      <c r="T8" s="2">
        <v>46</v>
      </c>
      <c r="U8" s="2">
        <v>17</v>
      </c>
      <c r="V8" s="2">
        <v>36</v>
      </c>
      <c r="W8" s="2">
        <v>11</v>
      </c>
      <c r="X8" s="2">
        <v>28</v>
      </c>
      <c r="Y8" s="2">
        <v>58</v>
      </c>
      <c r="Z8" s="2">
        <v>2</v>
      </c>
      <c r="AA8" s="2">
        <v>3</v>
      </c>
      <c r="AB8" s="1">
        <v>2159</v>
      </c>
      <c r="AC8" s="1">
        <v>1739</v>
      </c>
      <c r="AD8" s="1">
        <v>0</v>
      </c>
      <c r="AE8" s="1" t="s">
        <v>704</v>
      </c>
    </row>
    <row r="9" spans="1:31" x14ac:dyDescent="0.25">
      <c r="A9" s="1" t="s">
        <v>24</v>
      </c>
      <c r="B9" s="1" t="s">
        <v>25</v>
      </c>
      <c r="C9" s="2">
        <v>1</v>
      </c>
      <c r="D9" s="1" t="s">
        <v>643</v>
      </c>
      <c r="E9" s="2">
        <v>2</v>
      </c>
      <c r="F9" s="1" t="s">
        <v>367</v>
      </c>
      <c r="G9" s="1" t="s">
        <v>366</v>
      </c>
      <c r="H9" s="2">
        <v>0</v>
      </c>
      <c r="I9" s="2">
        <v>48</v>
      </c>
      <c r="J9" s="2">
        <v>20</v>
      </c>
      <c r="K9" s="2">
        <v>119</v>
      </c>
      <c r="L9" s="2">
        <v>60</v>
      </c>
      <c r="M9" s="2">
        <v>59</v>
      </c>
      <c r="N9" s="2">
        <v>47</v>
      </c>
      <c r="O9" s="2">
        <v>35</v>
      </c>
      <c r="P9" s="2">
        <v>2</v>
      </c>
      <c r="Q9" s="2">
        <v>1</v>
      </c>
      <c r="R9" s="2">
        <v>0</v>
      </c>
      <c r="S9" s="1" t="s">
        <v>536</v>
      </c>
      <c r="T9" s="2">
        <v>55</v>
      </c>
      <c r="U9" s="2">
        <v>15</v>
      </c>
      <c r="V9" s="2">
        <v>30</v>
      </c>
      <c r="W9" s="2" t="s">
        <v>537</v>
      </c>
      <c r="Z9" s="2">
        <v>1</v>
      </c>
      <c r="AA9" s="2">
        <v>3</v>
      </c>
      <c r="AB9" s="1">
        <v>1527</v>
      </c>
      <c r="AC9" s="1">
        <v>1448</v>
      </c>
      <c r="AD9" s="1">
        <v>0</v>
      </c>
      <c r="AE9" s="1" t="s">
        <v>723</v>
      </c>
    </row>
    <row r="10" spans="1:31" x14ac:dyDescent="0.25">
      <c r="A10" s="1" t="s">
        <v>26</v>
      </c>
      <c r="B10" s="1" t="s">
        <v>27</v>
      </c>
      <c r="C10" s="2">
        <v>1</v>
      </c>
      <c r="D10" s="1" t="s">
        <v>648</v>
      </c>
      <c r="E10" s="2">
        <v>2</v>
      </c>
      <c r="G10" s="1" t="s">
        <v>368</v>
      </c>
      <c r="I10" s="2">
        <v>2</v>
      </c>
      <c r="J10" s="2">
        <v>6</v>
      </c>
      <c r="K10" s="2">
        <v>34</v>
      </c>
      <c r="L10" s="2">
        <v>16</v>
      </c>
      <c r="M10" s="2">
        <v>18</v>
      </c>
      <c r="N10" s="2">
        <v>53.5</v>
      </c>
      <c r="O10" s="2">
        <v>32</v>
      </c>
      <c r="P10" s="2">
        <v>2</v>
      </c>
      <c r="Q10" s="2">
        <v>1</v>
      </c>
      <c r="R10" s="2">
        <v>0</v>
      </c>
      <c r="T10" s="2">
        <v>50</v>
      </c>
      <c r="U10" s="2">
        <v>17</v>
      </c>
      <c r="V10" s="2">
        <v>29</v>
      </c>
      <c r="W10" s="2">
        <v>32</v>
      </c>
      <c r="X10" s="2">
        <v>24</v>
      </c>
      <c r="Y10" s="2">
        <v>41</v>
      </c>
      <c r="Z10" s="2">
        <v>3</v>
      </c>
      <c r="AA10" s="2">
        <v>3</v>
      </c>
      <c r="AB10" s="1">
        <v>2076</v>
      </c>
      <c r="AC10" s="1">
        <v>2079</v>
      </c>
      <c r="AD10" s="1">
        <v>1</v>
      </c>
      <c r="AE10" s="1" t="s">
        <v>724</v>
      </c>
    </row>
    <row r="11" spans="1:31" x14ac:dyDescent="0.25">
      <c r="A11" s="1" t="s">
        <v>28</v>
      </c>
      <c r="B11" s="1" t="s">
        <v>29</v>
      </c>
      <c r="C11" s="2">
        <v>1</v>
      </c>
      <c r="D11" s="1" t="s">
        <v>640</v>
      </c>
      <c r="E11" s="2">
        <v>2</v>
      </c>
      <c r="G11" s="6" t="s">
        <v>369</v>
      </c>
      <c r="H11" s="2">
        <v>1</v>
      </c>
      <c r="I11" s="2">
        <v>8</v>
      </c>
      <c r="J11" s="2">
        <v>0</v>
      </c>
      <c r="K11" s="2">
        <v>24</v>
      </c>
      <c r="L11" s="2">
        <v>12</v>
      </c>
      <c r="M11" s="2">
        <v>12</v>
      </c>
      <c r="N11" s="2">
        <v>39</v>
      </c>
      <c r="O11" s="2">
        <v>34</v>
      </c>
      <c r="P11" s="2">
        <v>2</v>
      </c>
      <c r="Q11" s="2">
        <v>1</v>
      </c>
      <c r="R11" s="2">
        <v>0</v>
      </c>
      <c r="S11" s="1" t="s">
        <v>536</v>
      </c>
      <c r="T11" s="2">
        <v>60</v>
      </c>
      <c r="U11" s="2">
        <v>20</v>
      </c>
      <c r="V11" s="2">
        <v>20</v>
      </c>
      <c r="W11" s="2">
        <v>20</v>
      </c>
      <c r="X11" s="2">
        <v>20</v>
      </c>
      <c r="Y11" s="2">
        <v>60</v>
      </c>
      <c r="Z11" s="2">
        <v>2</v>
      </c>
      <c r="AA11" s="2">
        <v>1</v>
      </c>
      <c r="AB11" s="1">
        <v>2271</v>
      </c>
      <c r="AC11" s="1">
        <v>2629</v>
      </c>
      <c r="AD11" s="1">
        <v>0</v>
      </c>
      <c r="AE11" s="1" t="s">
        <v>725</v>
      </c>
    </row>
    <row r="12" spans="1:31" x14ac:dyDescent="0.25">
      <c r="A12" s="1" t="s">
        <v>30</v>
      </c>
      <c r="B12" s="1" t="s">
        <v>31</v>
      </c>
      <c r="C12" s="2">
        <v>1</v>
      </c>
      <c r="D12" s="1" t="s">
        <v>643</v>
      </c>
      <c r="E12" s="2">
        <v>1</v>
      </c>
      <c r="F12" s="1" t="s">
        <v>504</v>
      </c>
      <c r="G12" s="1" t="s">
        <v>503</v>
      </c>
      <c r="H12" s="2">
        <v>0</v>
      </c>
      <c r="I12" s="2">
        <v>17</v>
      </c>
      <c r="J12" s="2">
        <v>20</v>
      </c>
      <c r="K12" s="2">
        <v>40</v>
      </c>
      <c r="L12" s="2">
        <v>20</v>
      </c>
      <c r="M12" s="2">
        <v>20</v>
      </c>
      <c r="N12" s="2">
        <v>43</v>
      </c>
      <c r="O12" s="2">
        <v>33</v>
      </c>
      <c r="P12" s="2">
        <v>2</v>
      </c>
      <c r="Q12" s="2">
        <v>1</v>
      </c>
      <c r="R12" s="2">
        <v>0</v>
      </c>
      <c r="S12" s="1" t="s">
        <v>536</v>
      </c>
      <c r="T12" s="2">
        <v>55</v>
      </c>
      <c r="U12" s="2">
        <v>15</v>
      </c>
      <c r="V12" s="2">
        <v>30</v>
      </c>
      <c r="W12" s="2">
        <v>5</v>
      </c>
      <c r="X12" s="2">
        <v>26</v>
      </c>
      <c r="Y12" s="2">
        <v>69</v>
      </c>
      <c r="Z12" s="2">
        <v>1</v>
      </c>
      <c r="AA12" s="2">
        <v>3</v>
      </c>
      <c r="AB12" s="1">
        <v>1422</v>
      </c>
      <c r="AC12" s="1">
        <v>1531</v>
      </c>
      <c r="AD12" s="1">
        <v>0</v>
      </c>
      <c r="AE12" s="1" t="s">
        <v>726</v>
      </c>
    </row>
    <row r="13" spans="1:31" ht="21" customHeight="1" x14ac:dyDescent="0.25">
      <c r="A13" s="1" t="s">
        <v>712</v>
      </c>
      <c r="B13" s="1" t="s">
        <v>32</v>
      </c>
      <c r="C13" s="2">
        <v>1</v>
      </c>
      <c r="D13" s="1" t="s">
        <v>644</v>
      </c>
      <c r="E13" s="2">
        <v>2</v>
      </c>
      <c r="F13" s="1" t="s">
        <v>506</v>
      </c>
      <c r="G13" s="1" t="s">
        <v>370</v>
      </c>
      <c r="H13" s="2">
        <v>1</v>
      </c>
      <c r="I13" s="2">
        <v>12</v>
      </c>
      <c r="J13" s="2">
        <v>40</v>
      </c>
      <c r="K13" s="2">
        <v>38</v>
      </c>
      <c r="L13" s="2">
        <v>19</v>
      </c>
      <c r="M13" s="2">
        <v>19</v>
      </c>
      <c r="Q13" s="2">
        <v>1</v>
      </c>
      <c r="R13" s="2">
        <v>2</v>
      </c>
      <c r="S13" s="1" t="s">
        <v>538</v>
      </c>
      <c r="T13" s="2">
        <v>55</v>
      </c>
      <c r="U13" s="2">
        <v>15</v>
      </c>
      <c r="V13" s="2">
        <v>35</v>
      </c>
      <c r="W13" s="2">
        <v>40</v>
      </c>
      <c r="X13" s="2">
        <v>30</v>
      </c>
      <c r="Y13" s="2">
        <v>30</v>
      </c>
      <c r="Z13" s="2">
        <v>3</v>
      </c>
      <c r="AA13" s="2">
        <v>3</v>
      </c>
      <c r="AB13" s="1">
        <v>0</v>
      </c>
      <c r="AC13" s="1">
        <v>0</v>
      </c>
      <c r="AD13" s="1">
        <v>1</v>
      </c>
      <c r="AE13" s="1" t="s">
        <v>727</v>
      </c>
    </row>
    <row r="14" spans="1:31" x14ac:dyDescent="0.25">
      <c r="A14" s="1" t="s">
        <v>713</v>
      </c>
      <c r="B14" s="1" t="s">
        <v>33</v>
      </c>
      <c r="C14" s="2">
        <v>1</v>
      </c>
      <c r="D14" s="1" t="s">
        <v>644</v>
      </c>
      <c r="E14" s="2">
        <v>2</v>
      </c>
      <c r="F14" s="1" t="s">
        <v>507</v>
      </c>
      <c r="G14" s="1" t="s">
        <v>371</v>
      </c>
      <c r="H14" s="2">
        <v>0</v>
      </c>
      <c r="I14" s="2">
        <v>52</v>
      </c>
      <c r="J14" s="2">
        <v>26</v>
      </c>
      <c r="K14" s="2">
        <v>43</v>
      </c>
      <c r="L14" s="2">
        <v>22</v>
      </c>
      <c r="M14" s="2">
        <v>21</v>
      </c>
      <c r="N14" s="2">
        <v>52</v>
      </c>
      <c r="O14" s="2">
        <v>34</v>
      </c>
      <c r="P14" s="2">
        <v>2</v>
      </c>
      <c r="Q14" s="2">
        <v>1</v>
      </c>
      <c r="R14" s="2">
        <v>0</v>
      </c>
      <c r="S14" s="1" t="s">
        <v>618</v>
      </c>
      <c r="T14" s="2">
        <v>55</v>
      </c>
      <c r="U14" s="2">
        <v>15</v>
      </c>
      <c r="V14" s="2">
        <v>30</v>
      </c>
      <c r="W14" s="2">
        <v>40</v>
      </c>
      <c r="X14" s="2">
        <v>30</v>
      </c>
      <c r="Y14" s="2">
        <v>30</v>
      </c>
      <c r="Z14" s="2">
        <v>3</v>
      </c>
      <c r="AA14" s="2">
        <v>2</v>
      </c>
      <c r="AB14" s="1">
        <v>2151</v>
      </c>
      <c r="AC14" s="1">
        <v>1816</v>
      </c>
      <c r="AD14" s="1">
        <v>0</v>
      </c>
      <c r="AE14" s="1" t="s">
        <v>728</v>
      </c>
    </row>
    <row r="15" spans="1:31" x14ac:dyDescent="0.25">
      <c r="A15" s="1" t="s">
        <v>931</v>
      </c>
      <c r="B15" s="1" t="s">
        <v>34</v>
      </c>
      <c r="C15" s="2">
        <v>1</v>
      </c>
      <c r="D15" s="1" t="s">
        <v>644</v>
      </c>
      <c r="E15" s="2">
        <v>2</v>
      </c>
      <c r="G15" s="1" t="s">
        <v>372</v>
      </c>
      <c r="H15" s="2">
        <v>0</v>
      </c>
      <c r="I15" s="2">
        <v>52</v>
      </c>
      <c r="J15" s="2">
        <v>41</v>
      </c>
      <c r="K15" s="2">
        <v>69</v>
      </c>
      <c r="L15" s="2">
        <v>36</v>
      </c>
      <c r="M15" s="2">
        <v>33</v>
      </c>
      <c r="N15" s="2">
        <v>51</v>
      </c>
      <c r="O15" s="2">
        <v>33</v>
      </c>
      <c r="P15" s="2">
        <v>2</v>
      </c>
      <c r="Q15" s="2">
        <v>1</v>
      </c>
      <c r="R15" s="2">
        <v>0</v>
      </c>
      <c r="S15" s="1" t="s">
        <v>536</v>
      </c>
      <c r="T15" s="2">
        <v>46</v>
      </c>
      <c r="U15" s="2">
        <v>24</v>
      </c>
      <c r="V15" s="2">
        <v>30</v>
      </c>
      <c r="W15" s="2">
        <v>4</v>
      </c>
      <c r="X15" s="2">
        <v>35</v>
      </c>
      <c r="Y15" s="2">
        <v>61</v>
      </c>
      <c r="Z15" s="2">
        <v>1</v>
      </c>
      <c r="AA15" s="2">
        <v>3</v>
      </c>
      <c r="AB15" s="1">
        <v>1625</v>
      </c>
      <c r="AC15" s="1">
        <v>1645</v>
      </c>
      <c r="AD15" s="1">
        <v>1</v>
      </c>
      <c r="AE15" s="1" t="s">
        <v>729</v>
      </c>
    </row>
    <row r="16" spans="1:31" x14ac:dyDescent="0.25">
      <c r="A16" s="1" t="s">
        <v>932</v>
      </c>
      <c r="B16" s="1" t="s">
        <v>730</v>
      </c>
      <c r="C16" s="2">
        <v>1</v>
      </c>
      <c r="D16" s="1" t="s">
        <v>644</v>
      </c>
      <c r="E16" s="2">
        <v>2</v>
      </c>
      <c r="F16" s="1" t="s">
        <v>731</v>
      </c>
      <c r="G16" s="1" t="s">
        <v>732</v>
      </c>
      <c r="H16" s="2">
        <v>1</v>
      </c>
      <c r="I16" s="2">
        <v>8</v>
      </c>
      <c r="J16" s="2">
        <v>21</v>
      </c>
      <c r="K16" s="2">
        <v>60</v>
      </c>
      <c r="L16" s="2">
        <v>28</v>
      </c>
      <c r="M16" s="2">
        <v>32</v>
      </c>
      <c r="N16" s="2">
        <v>49</v>
      </c>
      <c r="O16" s="2">
        <v>33.6</v>
      </c>
      <c r="P16" s="2">
        <v>2</v>
      </c>
      <c r="Q16" s="2">
        <v>1</v>
      </c>
      <c r="R16" s="2">
        <v>0</v>
      </c>
      <c r="S16" s="1" t="s">
        <v>539</v>
      </c>
      <c r="T16" s="2">
        <v>46</v>
      </c>
      <c r="U16" s="2">
        <v>24</v>
      </c>
      <c r="V16" s="2">
        <v>30</v>
      </c>
      <c r="W16" s="2">
        <v>4</v>
      </c>
      <c r="X16" s="2">
        <v>35</v>
      </c>
      <c r="Y16" s="2">
        <v>61</v>
      </c>
      <c r="Z16" s="1"/>
      <c r="AA16" s="2">
        <v>3</v>
      </c>
      <c r="AD16" s="1">
        <v>1</v>
      </c>
      <c r="AE16" s="9" t="s">
        <v>733</v>
      </c>
    </row>
    <row r="17" spans="1:31" x14ac:dyDescent="0.25">
      <c r="A17" s="1" t="s">
        <v>734</v>
      </c>
      <c r="B17" s="1" t="s">
        <v>735</v>
      </c>
      <c r="C17" s="2">
        <v>1</v>
      </c>
      <c r="D17" s="1" t="s">
        <v>644</v>
      </c>
      <c r="E17" s="2">
        <v>2</v>
      </c>
      <c r="G17" s="1" t="s">
        <v>732</v>
      </c>
      <c r="H17" s="2">
        <v>0</v>
      </c>
      <c r="I17" s="2">
        <v>52</v>
      </c>
      <c r="J17" s="2">
        <v>42</v>
      </c>
      <c r="K17" s="2">
        <v>68</v>
      </c>
      <c r="L17" s="2">
        <v>35</v>
      </c>
      <c r="M17" s="2">
        <v>33</v>
      </c>
      <c r="N17" s="2">
        <v>51</v>
      </c>
      <c r="O17" s="2">
        <v>33.6</v>
      </c>
      <c r="P17" s="2">
        <v>2</v>
      </c>
      <c r="Q17" s="2">
        <v>1</v>
      </c>
      <c r="R17" s="2">
        <v>0</v>
      </c>
      <c r="S17" s="1" t="s">
        <v>540</v>
      </c>
      <c r="T17" s="2">
        <v>46</v>
      </c>
      <c r="U17" s="2">
        <v>24</v>
      </c>
      <c r="V17" s="2">
        <v>30</v>
      </c>
      <c r="W17" s="2">
        <v>4</v>
      </c>
      <c r="X17" s="2">
        <v>35</v>
      </c>
      <c r="Y17" s="2">
        <v>61</v>
      </c>
      <c r="Z17" s="1"/>
      <c r="AA17" s="2">
        <v>3</v>
      </c>
      <c r="AB17" s="1">
        <v>0</v>
      </c>
      <c r="AC17" s="1">
        <v>0</v>
      </c>
      <c r="AD17" s="1">
        <v>1</v>
      </c>
      <c r="AE17" s="9" t="s">
        <v>736</v>
      </c>
    </row>
    <row r="18" spans="1:31" x14ac:dyDescent="0.25">
      <c r="A18" s="1" t="s">
        <v>35</v>
      </c>
      <c r="B18" s="1" t="s">
        <v>36</v>
      </c>
      <c r="C18" s="2">
        <v>0</v>
      </c>
      <c r="D18" s="1" t="s">
        <v>643</v>
      </c>
      <c r="E18" s="2">
        <v>0</v>
      </c>
      <c r="G18" s="1" t="s">
        <v>373</v>
      </c>
      <c r="H18" s="2">
        <v>0</v>
      </c>
      <c r="I18" s="2">
        <v>6</v>
      </c>
      <c r="J18" s="2">
        <v>0</v>
      </c>
      <c r="K18" s="2">
        <v>7</v>
      </c>
      <c r="L18" s="2">
        <v>7</v>
      </c>
      <c r="M18" s="2">
        <v>7</v>
      </c>
      <c r="N18" s="2">
        <v>35.6</v>
      </c>
      <c r="O18" s="2">
        <v>21.5</v>
      </c>
      <c r="P18" s="2">
        <v>0</v>
      </c>
      <c r="Q18" s="2">
        <v>2</v>
      </c>
      <c r="R18" s="2">
        <v>3</v>
      </c>
      <c r="S18" s="1" t="s">
        <v>540</v>
      </c>
      <c r="T18" s="2">
        <v>57</v>
      </c>
      <c r="U18" s="2">
        <v>15</v>
      </c>
      <c r="V18" s="2">
        <v>28</v>
      </c>
      <c r="W18" s="2">
        <v>6</v>
      </c>
      <c r="X18" s="2">
        <v>25</v>
      </c>
      <c r="Y18" s="2">
        <v>69</v>
      </c>
      <c r="Z18" s="2">
        <v>1</v>
      </c>
      <c r="AA18" s="2">
        <v>3</v>
      </c>
      <c r="AB18" s="1">
        <v>2837</v>
      </c>
      <c r="AC18" s="1">
        <v>2947</v>
      </c>
      <c r="AD18" s="1">
        <v>0</v>
      </c>
      <c r="AE18" s="1" t="s">
        <v>692</v>
      </c>
    </row>
    <row r="19" spans="1:31" x14ac:dyDescent="0.25">
      <c r="A19" s="1" t="s">
        <v>37</v>
      </c>
      <c r="B19" s="1" t="s">
        <v>38</v>
      </c>
      <c r="C19" s="2">
        <v>1</v>
      </c>
      <c r="D19" s="1" t="s">
        <v>645</v>
      </c>
      <c r="E19" s="2">
        <v>1</v>
      </c>
      <c r="G19" s="1" t="s">
        <v>374</v>
      </c>
      <c r="H19" s="2">
        <v>1</v>
      </c>
      <c r="I19" s="2">
        <v>8</v>
      </c>
      <c r="J19" s="2">
        <v>20</v>
      </c>
      <c r="K19" s="2">
        <v>20</v>
      </c>
      <c r="L19" s="2">
        <v>10</v>
      </c>
      <c r="M19" s="2">
        <v>10</v>
      </c>
      <c r="N19" s="2">
        <v>39</v>
      </c>
      <c r="O19" s="2">
        <v>34</v>
      </c>
      <c r="P19" s="2">
        <v>2</v>
      </c>
      <c r="Q19" s="2">
        <v>1</v>
      </c>
      <c r="R19" s="2">
        <v>0</v>
      </c>
      <c r="S19" s="1" t="s">
        <v>541</v>
      </c>
      <c r="T19" s="2">
        <v>55</v>
      </c>
      <c r="U19" s="2">
        <v>20</v>
      </c>
      <c r="V19" s="2">
        <v>25</v>
      </c>
      <c r="W19" s="2">
        <v>20</v>
      </c>
      <c r="X19" s="2">
        <v>25</v>
      </c>
      <c r="Y19" s="2">
        <v>55</v>
      </c>
      <c r="Z19" s="2">
        <v>2</v>
      </c>
      <c r="AA19" s="2">
        <v>3</v>
      </c>
      <c r="AB19" s="1">
        <v>0</v>
      </c>
      <c r="AC19" s="1">
        <v>0</v>
      </c>
      <c r="AD19" s="1">
        <v>1</v>
      </c>
      <c r="AE19" s="1" t="s">
        <v>737</v>
      </c>
    </row>
    <row r="20" spans="1:31" x14ac:dyDescent="0.25">
      <c r="A20" s="1" t="s">
        <v>39</v>
      </c>
      <c r="B20" s="1" t="s">
        <v>40</v>
      </c>
      <c r="C20" s="2">
        <v>1</v>
      </c>
      <c r="D20" s="1" t="s">
        <v>643</v>
      </c>
      <c r="E20" s="2">
        <v>0</v>
      </c>
      <c r="F20" s="1" t="s">
        <v>508</v>
      </c>
      <c r="G20" s="1" t="s">
        <v>375</v>
      </c>
      <c r="H20" s="2">
        <v>0</v>
      </c>
      <c r="I20" s="2">
        <v>4</v>
      </c>
      <c r="J20" s="2">
        <v>3</v>
      </c>
      <c r="K20" s="2">
        <v>29</v>
      </c>
      <c r="L20" s="2">
        <v>17</v>
      </c>
      <c r="M20" s="2">
        <v>12</v>
      </c>
      <c r="N20" s="2">
        <v>64</v>
      </c>
      <c r="O20" s="2">
        <v>28</v>
      </c>
      <c r="P20" s="2">
        <v>1</v>
      </c>
      <c r="Q20" s="2">
        <v>1</v>
      </c>
      <c r="R20" s="2">
        <v>0</v>
      </c>
      <c r="S20" s="1" t="s">
        <v>542</v>
      </c>
      <c r="T20" s="2">
        <v>60</v>
      </c>
      <c r="U20" s="2">
        <v>20</v>
      </c>
      <c r="V20" s="2">
        <v>20</v>
      </c>
      <c r="W20" s="2">
        <v>35</v>
      </c>
      <c r="X20" s="2">
        <v>20</v>
      </c>
      <c r="Y20" s="2">
        <v>45</v>
      </c>
      <c r="Z20" s="2">
        <v>3</v>
      </c>
      <c r="AA20" s="2">
        <v>1</v>
      </c>
      <c r="AB20" s="1">
        <v>1800</v>
      </c>
      <c r="AC20" s="1">
        <v>1800</v>
      </c>
      <c r="AD20" s="1">
        <v>1</v>
      </c>
      <c r="AE20" s="1" t="s">
        <v>738</v>
      </c>
    </row>
    <row r="21" spans="1:31" ht="22.5" customHeight="1" x14ac:dyDescent="0.25">
      <c r="A21" s="1" t="s">
        <v>41</v>
      </c>
      <c r="B21" s="1" t="s">
        <v>42</v>
      </c>
      <c r="C21" s="2">
        <v>1</v>
      </c>
      <c r="D21" s="1" t="s">
        <v>646</v>
      </c>
      <c r="E21" s="2">
        <v>2</v>
      </c>
      <c r="F21" s="1" t="s">
        <v>377</v>
      </c>
      <c r="G21" s="1" t="s">
        <v>376</v>
      </c>
      <c r="H21" s="2">
        <v>0</v>
      </c>
      <c r="I21" s="2">
        <v>3</v>
      </c>
      <c r="J21" s="2">
        <v>2</v>
      </c>
      <c r="K21" s="2">
        <v>44</v>
      </c>
      <c r="L21" s="2">
        <v>22</v>
      </c>
      <c r="M21" s="2">
        <v>22</v>
      </c>
      <c r="N21" s="2">
        <v>25</v>
      </c>
      <c r="O21" s="2">
        <v>28</v>
      </c>
      <c r="P21" s="2">
        <v>1</v>
      </c>
      <c r="Q21" s="2">
        <v>1</v>
      </c>
      <c r="R21" s="2">
        <v>0</v>
      </c>
      <c r="S21" s="1" t="s">
        <v>543</v>
      </c>
      <c r="V21" s="7"/>
      <c r="W21" s="2" t="s">
        <v>544</v>
      </c>
      <c r="Z21" s="2">
        <v>1</v>
      </c>
      <c r="AA21" s="2">
        <v>3</v>
      </c>
      <c r="AB21" s="1">
        <v>1858</v>
      </c>
      <c r="AC21" s="1">
        <v>1524</v>
      </c>
      <c r="AD21" s="1">
        <v>0</v>
      </c>
      <c r="AE21" s="1" t="s">
        <v>739</v>
      </c>
    </row>
    <row r="22" spans="1:31" x14ac:dyDescent="0.25">
      <c r="A22" s="1" t="s">
        <v>43</v>
      </c>
      <c r="B22" s="1" t="s">
        <v>44</v>
      </c>
      <c r="C22" s="2">
        <v>1</v>
      </c>
      <c r="D22" s="1" t="s">
        <v>647</v>
      </c>
      <c r="E22" s="2">
        <v>2</v>
      </c>
      <c r="F22" s="1" t="s">
        <v>379</v>
      </c>
      <c r="G22" s="1" t="s">
        <v>378</v>
      </c>
      <c r="H22" s="2">
        <v>0</v>
      </c>
      <c r="J22" s="2">
        <v>8</v>
      </c>
      <c r="K22" s="2">
        <v>85</v>
      </c>
      <c r="L22" s="2">
        <v>42</v>
      </c>
      <c r="M22" s="2">
        <v>43</v>
      </c>
      <c r="N22" s="2">
        <v>64</v>
      </c>
      <c r="O22" s="2">
        <v>32.5</v>
      </c>
      <c r="P22" s="2">
        <v>2</v>
      </c>
      <c r="Q22" s="2">
        <v>1</v>
      </c>
      <c r="R22" s="2">
        <v>2</v>
      </c>
      <c r="S22" s="1" t="s">
        <v>545</v>
      </c>
      <c r="T22" s="8">
        <v>0.55000000000000004</v>
      </c>
      <c r="U22" s="2" t="s">
        <v>546</v>
      </c>
      <c r="V22" s="2" t="s">
        <v>547</v>
      </c>
      <c r="W22" s="8">
        <v>0.3</v>
      </c>
      <c r="Z22" s="2">
        <v>3</v>
      </c>
      <c r="AA22" s="2">
        <v>3</v>
      </c>
      <c r="AE22" s="1" t="s">
        <v>740</v>
      </c>
    </row>
    <row r="23" spans="1:31" x14ac:dyDescent="0.25">
      <c r="A23" s="1" t="s">
        <v>45</v>
      </c>
      <c r="B23" s="1" t="s">
        <v>46</v>
      </c>
      <c r="C23" s="2">
        <v>1</v>
      </c>
      <c r="D23" s="1" t="s">
        <v>647</v>
      </c>
      <c r="E23" s="2">
        <v>2</v>
      </c>
      <c r="G23" s="1" t="s">
        <v>380</v>
      </c>
      <c r="I23" s="2">
        <v>78</v>
      </c>
      <c r="J23" s="2">
        <v>17</v>
      </c>
      <c r="K23" s="2">
        <v>71</v>
      </c>
      <c r="L23" s="2">
        <v>35</v>
      </c>
      <c r="M23" s="2">
        <v>36</v>
      </c>
      <c r="N23" s="2">
        <v>63</v>
      </c>
      <c r="Q23" s="2">
        <v>2</v>
      </c>
      <c r="R23" s="2">
        <v>2</v>
      </c>
      <c r="S23" s="1" t="s">
        <v>545</v>
      </c>
      <c r="T23" s="8">
        <v>0.55000000000000004</v>
      </c>
      <c r="U23" s="2" t="s">
        <v>546</v>
      </c>
      <c r="V23" s="2" t="s">
        <v>547</v>
      </c>
      <c r="W23" s="8">
        <v>0.3</v>
      </c>
      <c r="Z23" s="2">
        <v>3</v>
      </c>
      <c r="AA23" s="2">
        <v>3</v>
      </c>
      <c r="AB23" s="1">
        <v>1461</v>
      </c>
      <c r="AC23" s="1">
        <v>1419</v>
      </c>
      <c r="AD23" s="1">
        <v>1</v>
      </c>
      <c r="AE23" s="1" t="s">
        <v>741</v>
      </c>
    </row>
    <row r="24" spans="1:31" x14ac:dyDescent="0.25">
      <c r="A24" s="1" t="s">
        <v>47</v>
      </c>
      <c r="B24" s="1" t="s">
        <v>48</v>
      </c>
      <c r="C24" s="2">
        <v>1</v>
      </c>
      <c r="D24" s="1" t="s">
        <v>643</v>
      </c>
      <c r="E24" s="2">
        <v>2</v>
      </c>
      <c r="G24" s="1" t="s">
        <v>381</v>
      </c>
      <c r="H24" s="2">
        <v>1</v>
      </c>
      <c r="I24" s="2">
        <v>4</v>
      </c>
      <c r="J24" s="2">
        <v>9</v>
      </c>
      <c r="K24" s="2">
        <v>63</v>
      </c>
      <c r="L24" s="2">
        <v>31</v>
      </c>
      <c r="M24" s="2">
        <v>32</v>
      </c>
      <c r="N24" s="2">
        <v>38</v>
      </c>
      <c r="O24" s="2">
        <v>34</v>
      </c>
      <c r="P24" s="2">
        <v>2</v>
      </c>
      <c r="Q24" s="2">
        <v>1</v>
      </c>
      <c r="R24" s="2">
        <v>0</v>
      </c>
      <c r="S24" s="1" t="s">
        <v>548</v>
      </c>
      <c r="T24" s="2">
        <v>55</v>
      </c>
      <c r="U24" s="2">
        <v>15</v>
      </c>
      <c r="V24" s="2">
        <v>30</v>
      </c>
      <c r="W24" s="2">
        <v>35</v>
      </c>
      <c r="X24" s="2">
        <v>30</v>
      </c>
      <c r="Y24" s="2">
        <v>35</v>
      </c>
      <c r="Z24" s="2">
        <v>3</v>
      </c>
      <c r="AA24" s="2">
        <v>3</v>
      </c>
      <c r="AE24" s="1" t="s">
        <v>742</v>
      </c>
    </row>
    <row r="25" spans="1:31" x14ac:dyDescent="0.25">
      <c r="A25" s="1" t="s">
        <v>49</v>
      </c>
      <c r="B25" s="1" t="s">
        <v>382</v>
      </c>
      <c r="C25" s="2">
        <v>1</v>
      </c>
      <c r="D25" s="9" t="s">
        <v>666</v>
      </c>
      <c r="E25" s="2">
        <v>2</v>
      </c>
      <c r="G25" s="1" t="s">
        <v>383</v>
      </c>
      <c r="H25" s="2">
        <v>0</v>
      </c>
      <c r="I25" s="2">
        <v>12</v>
      </c>
      <c r="J25" s="2">
        <v>16</v>
      </c>
      <c r="K25" s="2">
        <v>44</v>
      </c>
      <c r="L25" s="2">
        <v>19</v>
      </c>
      <c r="M25" s="2">
        <v>25</v>
      </c>
      <c r="N25" s="2">
        <v>42</v>
      </c>
      <c r="O25" s="2">
        <v>30</v>
      </c>
      <c r="P25" s="2">
        <v>2</v>
      </c>
      <c r="Q25" s="2">
        <v>1</v>
      </c>
      <c r="R25" s="2">
        <v>0</v>
      </c>
      <c r="S25" s="1" t="s">
        <v>619</v>
      </c>
      <c r="AA25" s="2">
        <v>3</v>
      </c>
      <c r="AB25" s="1">
        <v>1769</v>
      </c>
      <c r="AC25" s="1">
        <v>1410</v>
      </c>
      <c r="AD25" s="9">
        <v>0</v>
      </c>
      <c r="AE25" s="1" t="s">
        <v>691</v>
      </c>
    </row>
    <row r="26" spans="1:31" x14ac:dyDescent="0.25">
      <c r="A26" s="1" t="s">
        <v>50</v>
      </c>
      <c r="B26" s="1" t="s">
        <v>51</v>
      </c>
      <c r="C26" s="2">
        <v>1</v>
      </c>
      <c r="D26" s="1" t="s">
        <v>648</v>
      </c>
      <c r="E26" s="2">
        <v>2</v>
      </c>
      <c r="G26" s="1" t="s">
        <v>384</v>
      </c>
      <c r="H26" s="2">
        <v>0</v>
      </c>
      <c r="I26" s="2">
        <v>12</v>
      </c>
      <c r="J26" s="2">
        <v>20</v>
      </c>
      <c r="K26" s="2">
        <v>48</v>
      </c>
      <c r="L26" s="2">
        <v>16</v>
      </c>
      <c r="M26" s="2">
        <v>32</v>
      </c>
      <c r="N26" s="2">
        <v>45</v>
      </c>
      <c r="O26" s="2">
        <v>33</v>
      </c>
      <c r="P26" s="2">
        <v>2</v>
      </c>
      <c r="Q26" s="2">
        <v>1</v>
      </c>
      <c r="R26" s="2">
        <v>3</v>
      </c>
      <c r="S26" s="1" t="s">
        <v>535</v>
      </c>
      <c r="T26" s="2">
        <v>63</v>
      </c>
      <c r="U26" s="2">
        <v>16</v>
      </c>
      <c r="V26" s="2">
        <v>21</v>
      </c>
      <c r="W26" s="2">
        <v>42</v>
      </c>
      <c r="X26" s="2">
        <v>35</v>
      </c>
      <c r="Y26" s="2">
        <v>24</v>
      </c>
      <c r="Z26" s="2">
        <v>3</v>
      </c>
      <c r="AA26" s="2">
        <v>3</v>
      </c>
      <c r="AB26" s="1">
        <v>1868</v>
      </c>
      <c r="AC26" s="1">
        <v>1828</v>
      </c>
      <c r="AD26" s="1">
        <v>1</v>
      </c>
      <c r="AE26" s="1" t="s">
        <v>743</v>
      </c>
    </row>
    <row r="27" spans="1:31" x14ac:dyDescent="0.25">
      <c r="A27" s="1" t="s">
        <v>744</v>
      </c>
      <c r="B27" s="1" t="s">
        <v>745</v>
      </c>
      <c r="C27" s="2">
        <v>1</v>
      </c>
      <c r="D27" s="1" t="s">
        <v>643</v>
      </c>
      <c r="E27" s="2">
        <v>1</v>
      </c>
      <c r="F27" s="1" t="s">
        <v>746</v>
      </c>
      <c r="G27" s="1" t="s">
        <v>747</v>
      </c>
      <c r="H27" s="2">
        <v>0</v>
      </c>
      <c r="I27" s="2">
        <v>12</v>
      </c>
      <c r="J27" s="2">
        <v>38</v>
      </c>
      <c r="K27" s="2">
        <v>45</v>
      </c>
      <c r="L27" s="2">
        <v>20</v>
      </c>
      <c r="M27" s="2">
        <v>25</v>
      </c>
      <c r="N27" s="2">
        <v>60</v>
      </c>
      <c r="O27" s="2">
        <v>32</v>
      </c>
      <c r="P27" s="2">
        <v>2</v>
      </c>
      <c r="Q27" s="2">
        <v>2</v>
      </c>
      <c r="R27" s="2">
        <v>3</v>
      </c>
      <c r="S27" s="1" t="s">
        <v>748</v>
      </c>
      <c r="T27" s="2">
        <v>55</v>
      </c>
      <c r="U27" s="2">
        <v>20</v>
      </c>
      <c r="V27" s="2">
        <v>35</v>
      </c>
      <c r="W27" s="2">
        <v>5</v>
      </c>
      <c r="X27" s="2">
        <v>20</v>
      </c>
      <c r="Y27" s="2">
        <v>70</v>
      </c>
      <c r="Z27" s="1"/>
      <c r="AA27" s="2">
        <v>1</v>
      </c>
      <c r="AE27" s="9" t="s">
        <v>754</v>
      </c>
    </row>
    <row r="28" spans="1:31" x14ac:dyDescent="0.25">
      <c r="A28" s="1" t="s">
        <v>749</v>
      </c>
      <c r="B28" s="1" t="s">
        <v>750</v>
      </c>
      <c r="C28" s="2">
        <v>1</v>
      </c>
      <c r="D28" s="1" t="s">
        <v>643</v>
      </c>
      <c r="E28" s="2">
        <v>2</v>
      </c>
      <c r="G28" s="1" t="s">
        <v>751</v>
      </c>
      <c r="H28" s="2">
        <v>1</v>
      </c>
      <c r="I28" s="2">
        <v>6</v>
      </c>
      <c r="J28" s="2">
        <v>0</v>
      </c>
      <c r="K28" s="2">
        <v>25</v>
      </c>
      <c r="L28" s="2">
        <v>12</v>
      </c>
      <c r="M28" s="2">
        <v>13</v>
      </c>
      <c r="N28" s="2">
        <v>35</v>
      </c>
      <c r="O28" s="2">
        <v>31</v>
      </c>
      <c r="P28" s="2">
        <v>2</v>
      </c>
      <c r="Q28" s="2">
        <v>1</v>
      </c>
      <c r="R28" s="2">
        <v>0</v>
      </c>
      <c r="S28" s="1" t="s">
        <v>752</v>
      </c>
      <c r="T28" s="2">
        <v>55</v>
      </c>
      <c r="U28" s="2">
        <v>21</v>
      </c>
      <c r="V28" s="2">
        <v>24</v>
      </c>
      <c r="W28" s="2">
        <v>9</v>
      </c>
      <c r="X28" s="2">
        <v>23</v>
      </c>
      <c r="Y28" s="2">
        <v>68</v>
      </c>
      <c r="Z28" s="1"/>
      <c r="AA28" s="2">
        <v>1</v>
      </c>
      <c r="AB28" s="1">
        <v>1900</v>
      </c>
      <c r="AC28" s="1">
        <v>1800</v>
      </c>
      <c r="AD28" s="1">
        <v>0</v>
      </c>
      <c r="AE28" s="9" t="s">
        <v>753</v>
      </c>
    </row>
    <row r="29" spans="1:31" x14ac:dyDescent="0.25">
      <c r="A29" s="1" t="s">
        <v>52</v>
      </c>
      <c r="B29" s="1" t="s">
        <v>53</v>
      </c>
      <c r="C29" s="2">
        <v>1</v>
      </c>
      <c r="D29" s="1" t="s">
        <v>649</v>
      </c>
      <c r="E29" s="2">
        <v>2</v>
      </c>
      <c r="F29" s="1" t="s">
        <v>386</v>
      </c>
      <c r="G29" s="1" t="s">
        <v>385</v>
      </c>
      <c r="H29" s="2">
        <v>0</v>
      </c>
      <c r="I29" s="2">
        <v>8</v>
      </c>
      <c r="J29" s="2">
        <v>20</v>
      </c>
      <c r="K29" s="2">
        <v>39</v>
      </c>
      <c r="L29" s="2">
        <v>19</v>
      </c>
      <c r="M29" s="2">
        <v>20</v>
      </c>
      <c r="N29" s="2">
        <v>40</v>
      </c>
      <c r="O29" s="2">
        <v>36</v>
      </c>
      <c r="P29" s="2">
        <v>2</v>
      </c>
      <c r="Q29" s="2">
        <v>1</v>
      </c>
      <c r="R29" s="2">
        <v>0</v>
      </c>
      <c r="S29" s="1" t="s">
        <v>549</v>
      </c>
      <c r="T29" s="2">
        <v>50</v>
      </c>
      <c r="U29" s="2">
        <v>20</v>
      </c>
      <c r="V29" s="2">
        <v>30</v>
      </c>
      <c r="W29" s="2">
        <v>13</v>
      </c>
      <c r="X29" s="2">
        <v>43</v>
      </c>
      <c r="Y29" s="2">
        <v>44</v>
      </c>
      <c r="Z29" s="2">
        <v>2</v>
      </c>
      <c r="AA29" s="2">
        <v>3</v>
      </c>
      <c r="AB29" s="1">
        <v>1600</v>
      </c>
      <c r="AC29" s="1">
        <v>700</v>
      </c>
      <c r="AD29" s="1">
        <v>0</v>
      </c>
      <c r="AE29" s="1" t="s">
        <v>755</v>
      </c>
    </row>
    <row r="30" spans="1:31" x14ac:dyDescent="0.25">
      <c r="A30" s="1" t="s">
        <v>54</v>
      </c>
      <c r="B30" s="1" t="s">
        <v>55</v>
      </c>
      <c r="C30" s="2">
        <v>0</v>
      </c>
      <c r="D30" s="1" t="s">
        <v>645</v>
      </c>
      <c r="E30" s="2">
        <v>2</v>
      </c>
      <c r="G30" s="1" t="s">
        <v>387</v>
      </c>
      <c r="I30" s="2">
        <v>4</v>
      </c>
      <c r="J30" s="2">
        <v>4</v>
      </c>
      <c r="K30" s="2">
        <v>70</v>
      </c>
      <c r="L30" s="2">
        <v>70</v>
      </c>
      <c r="M30" s="2">
        <v>70</v>
      </c>
      <c r="N30" s="2">
        <v>49</v>
      </c>
      <c r="O30" s="2">
        <v>47</v>
      </c>
      <c r="P30" s="2">
        <v>2</v>
      </c>
      <c r="Q30" s="2">
        <v>1</v>
      </c>
      <c r="R30" s="2">
        <v>3</v>
      </c>
      <c r="S30" s="1" t="s">
        <v>550</v>
      </c>
      <c r="W30" s="2" t="s">
        <v>544</v>
      </c>
      <c r="X30" s="2" t="s">
        <v>551</v>
      </c>
      <c r="Y30" s="2" t="s">
        <v>552</v>
      </c>
      <c r="Z30" s="2">
        <v>1</v>
      </c>
      <c r="AA30" s="2">
        <v>3</v>
      </c>
      <c r="AE30" s="1" t="s">
        <v>756</v>
      </c>
    </row>
    <row r="31" spans="1:31" x14ac:dyDescent="0.25">
      <c r="A31" s="1" t="s">
        <v>56</v>
      </c>
      <c r="B31" s="1" t="s">
        <v>57</v>
      </c>
      <c r="C31" s="2">
        <v>1</v>
      </c>
      <c r="D31" s="1" t="s">
        <v>645</v>
      </c>
      <c r="E31" s="2">
        <v>2</v>
      </c>
      <c r="F31" s="1" t="s">
        <v>389</v>
      </c>
      <c r="G31" s="1" t="s">
        <v>388</v>
      </c>
      <c r="H31" s="2">
        <v>0</v>
      </c>
      <c r="I31" s="2">
        <v>52</v>
      </c>
      <c r="J31" s="2">
        <v>16</v>
      </c>
      <c r="K31" s="2">
        <v>88</v>
      </c>
      <c r="L31" s="2">
        <v>45</v>
      </c>
      <c r="M31" s="2">
        <v>43</v>
      </c>
      <c r="N31" s="2">
        <v>47</v>
      </c>
      <c r="O31" s="2">
        <v>46</v>
      </c>
      <c r="P31" s="2">
        <v>2</v>
      </c>
      <c r="Q31" s="2">
        <v>1</v>
      </c>
      <c r="R31" s="2">
        <v>3</v>
      </c>
      <c r="S31" s="1" t="s">
        <v>535</v>
      </c>
      <c r="T31" s="2">
        <v>64</v>
      </c>
      <c r="U31" s="2">
        <v>17</v>
      </c>
      <c r="V31" s="2">
        <v>19</v>
      </c>
      <c r="W31" s="2">
        <v>46</v>
      </c>
      <c r="X31" s="2">
        <v>34</v>
      </c>
      <c r="Y31" s="2">
        <v>20</v>
      </c>
      <c r="AA31" s="2">
        <v>2</v>
      </c>
      <c r="AB31" s="1">
        <v>0</v>
      </c>
      <c r="AC31" s="1">
        <v>0</v>
      </c>
      <c r="AD31" s="1">
        <v>1</v>
      </c>
      <c r="AE31" s="1" t="s">
        <v>757</v>
      </c>
    </row>
    <row r="32" spans="1:31" x14ac:dyDescent="0.25">
      <c r="A32" s="1" t="s">
        <v>58</v>
      </c>
      <c r="B32" s="1" t="s">
        <v>59</v>
      </c>
      <c r="C32" s="2">
        <v>1</v>
      </c>
      <c r="D32" s="1" t="s">
        <v>643</v>
      </c>
      <c r="E32" s="2">
        <v>2</v>
      </c>
      <c r="G32" s="1" t="s">
        <v>390</v>
      </c>
      <c r="H32" s="10">
        <v>0</v>
      </c>
      <c r="I32" s="2">
        <v>26</v>
      </c>
      <c r="J32" s="2">
        <v>51</v>
      </c>
      <c r="K32" s="2">
        <v>51</v>
      </c>
      <c r="L32" s="2">
        <v>24</v>
      </c>
      <c r="M32" s="2">
        <v>27</v>
      </c>
      <c r="N32" s="2">
        <v>55</v>
      </c>
      <c r="O32" s="2">
        <v>35</v>
      </c>
      <c r="P32" s="2">
        <v>2</v>
      </c>
      <c r="Q32" s="2">
        <v>1</v>
      </c>
      <c r="R32" s="2">
        <v>2</v>
      </c>
      <c r="S32" s="1" t="s">
        <v>536</v>
      </c>
      <c r="T32" s="2">
        <v>55</v>
      </c>
      <c r="U32" s="2">
        <v>20</v>
      </c>
      <c r="V32" s="2">
        <v>25</v>
      </c>
      <c r="W32" s="2">
        <v>5</v>
      </c>
      <c r="X32" s="2">
        <v>20</v>
      </c>
      <c r="Y32" s="2">
        <v>75</v>
      </c>
      <c r="Z32" s="2">
        <v>1</v>
      </c>
      <c r="AA32" s="2">
        <v>1</v>
      </c>
      <c r="AD32" s="1">
        <v>1</v>
      </c>
      <c r="AE32" s="1" t="s">
        <v>703</v>
      </c>
    </row>
    <row r="33" spans="1:31" x14ac:dyDescent="0.25">
      <c r="A33" s="1" t="s">
        <v>60</v>
      </c>
      <c r="B33" s="1" t="s">
        <v>61</v>
      </c>
      <c r="C33" s="2">
        <v>1</v>
      </c>
      <c r="D33" s="1" t="s">
        <v>643</v>
      </c>
      <c r="E33" s="2">
        <v>2</v>
      </c>
      <c r="F33" s="1" t="s">
        <v>392</v>
      </c>
      <c r="G33" s="1" t="s">
        <v>391</v>
      </c>
      <c r="H33" s="2">
        <v>0</v>
      </c>
      <c r="I33" s="2">
        <v>52</v>
      </c>
      <c r="J33" s="2">
        <v>13</v>
      </c>
      <c r="K33" s="2">
        <v>105</v>
      </c>
      <c r="L33" s="2">
        <v>50</v>
      </c>
      <c r="M33" s="2">
        <v>55</v>
      </c>
      <c r="N33" s="2">
        <v>54</v>
      </c>
      <c r="O33" s="2">
        <v>36</v>
      </c>
      <c r="P33" s="2">
        <v>2</v>
      </c>
      <c r="Q33" s="2">
        <v>1</v>
      </c>
      <c r="R33" s="2">
        <v>2</v>
      </c>
      <c r="S33" s="1" t="s">
        <v>553</v>
      </c>
      <c r="T33" s="2">
        <v>50</v>
      </c>
      <c r="U33" s="2">
        <v>19</v>
      </c>
      <c r="V33" s="2">
        <v>31</v>
      </c>
      <c r="W33" s="2">
        <v>33</v>
      </c>
      <c r="X33" s="2">
        <v>22</v>
      </c>
      <c r="Y33" s="2">
        <v>44</v>
      </c>
      <c r="Z33" s="2">
        <v>3</v>
      </c>
      <c r="AA33" s="2">
        <v>1</v>
      </c>
      <c r="AD33" s="1">
        <v>1</v>
      </c>
      <c r="AE33" s="1" t="s">
        <v>758</v>
      </c>
    </row>
    <row r="34" spans="1:31" x14ac:dyDescent="0.25">
      <c r="A34" s="1" t="s">
        <v>62</v>
      </c>
      <c r="B34" s="1" t="s">
        <v>63</v>
      </c>
      <c r="C34" s="2">
        <v>1</v>
      </c>
      <c r="D34" s="1" t="s">
        <v>650</v>
      </c>
      <c r="E34" s="2">
        <v>2</v>
      </c>
      <c r="G34" s="1" t="s">
        <v>393</v>
      </c>
      <c r="H34" s="2">
        <v>0</v>
      </c>
      <c r="I34" s="2">
        <v>39</v>
      </c>
      <c r="J34" s="2">
        <v>0</v>
      </c>
      <c r="K34" s="2">
        <v>331</v>
      </c>
      <c r="L34" s="2">
        <v>163</v>
      </c>
      <c r="M34" s="2">
        <v>168</v>
      </c>
      <c r="N34" s="2">
        <v>50</v>
      </c>
      <c r="O34" s="2">
        <v>35</v>
      </c>
      <c r="P34" s="2">
        <v>2</v>
      </c>
      <c r="Q34" s="2">
        <v>1</v>
      </c>
      <c r="R34" s="2">
        <v>0</v>
      </c>
      <c r="S34" s="1" t="s">
        <v>554</v>
      </c>
      <c r="T34" s="2">
        <v>53</v>
      </c>
      <c r="U34" s="2">
        <v>20</v>
      </c>
      <c r="V34" s="2">
        <v>27</v>
      </c>
      <c r="W34" s="2">
        <v>33</v>
      </c>
      <c r="X34" s="2">
        <v>34</v>
      </c>
      <c r="Y34" s="2">
        <v>33</v>
      </c>
      <c r="Z34" s="2">
        <v>3</v>
      </c>
      <c r="AA34" s="2">
        <v>3</v>
      </c>
      <c r="AB34" s="1">
        <v>1093</v>
      </c>
      <c r="AC34" s="1">
        <v>1050</v>
      </c>
      <c r="AD34" s="1">
        <v>1</v>
      </c>
      <c r="AE34" s="1" t="s">
        <v>759</v>
      </c>
    </row>
    <row r="35" spans="1:31" x14ac:dyDescent="0.25">
      <c r="A35" s="1" t="s">
        <v>64</v>
      </c>
      <c r="B35" s="1" t="s">
        <v>65</v>
      </c>
      <c r="C35" s="2">
        <v>1</v>
      </c>
      <c r="D35" s="1" t="s">
        <v>651</v>
      </c>
      <c r="E35" s="2">
        <v>2</v>
      </c>
      <c r="G35" s="1" t="s">
        <v>394</v>
      </c>
      <c r="H35" s="2">
        <v>0</v>
      </c>
      <c r="I35" s="2">
        <v>8</v>
      </c>
      <c r="J35" s="2">
        <v>0</v>
      </c>
      <c r="K35" s="2">
        <v>70</v>
      </c>
      <c r="L35" s="2">
        <v>35</v>
      </c>
      <c r="M35" s="2">
        <v>35</v>
      </c>
      <c r="N35" s="2">
        <v>49</v>
      </c>
      <c r="O35" s="2">
        <v>34</v>
      </c>
      <c r="P35" s="2">
        <v>2</v>
      </c>
      <c r="Q35" s="2">
        <v>1</v>
      </c>
      <c r="R35" s="2">
        <v>2</v>
      </c>
      <c r="S35" s="1" t="s">
        <v>555</v>
      </c>
      <c r="AA35" s="2">
        <v>3</v>
      </c>
      <c r="AE35" s="1" t="s">
        <v>760</v>
      </c>
    </row>
    <row r="36" spans="1:31" x14ac:dyDescent="0.2">
      <c r="A36" s="1" t="s">
        <v>66</v>
      </c>
      <c r="B36" s="1" t="s">
        <v>67</v>
      </c>
      <c r="C36" s="2">
        <v>1</v>
      </c>
      <c r="D36" s="1" t="s">
        <v>650</v>
      </c>
      <c r="E36" s="2">
        <v>2</v>
      </c>
      <c r="G36" s="11" t="s">
        <v>395</v>
      </c>
      <c r="H36" s="2">
        <v>0</v>
      </c>
      <c r="I36" s="2">
        <v>13</v>
      </c>
      <c r="J36" s="2">
        <v>0</v>
      </c>
      <c r="K36" s="2">
        <v>90</v>
      </c>
      <c r="L36" s="2">
        <v>43</v>
      </c>
      <c r="M36" s="2">
        <v>47</v>
      </c>
      <c r="N36" s="2">
        <v>43</v>
      </c>
      <c r="O36" s="2">
        <v>36</v>
      </c>
      <c r="P36" s="2">
        <v>2</v>
      </c>
      <c r="Q36" s="2">
        <v>1</v>
      </c>
      <c r="R36" s="2">
        <v>0</v>
      </c>
      <c r="S36" s="1" t="s">
        <v>536</v>
      </c>
      <c r="T36" s="2">
        <v>52</v>
      </c>
      <c r="U36" s="2">
        <v>20</v>
      </c>
      <c r="V36" s="2">
        <v>27</v>
      </c>
      <c r="W36" s="2">
        <v>38</v>
      </c>
      <c r="X36" s="2">
        <v>26</v>
      </c>
      <c r="Y36" s="2">
        <v>36</v>
      </c>
      <c r="Z36" s="2">
        <v>3</v>
      </c>
      <c r="AA36" s="2">
        <v>3</v>
      </c>
      <c r="AB36" s="1">
        <v>1891</v>
      </c>
      <c r="AC36" s="1">
        <v>1915</v>
      </c>
      <c r="AD36" s="1">
        <v>1</v>
      </c>
      <c r="AE36" s="1" t="s">
        <v>761</v>
      </c>
    </row>
    <row r="37" spans="1:31" x14ac:dyDescent="0.25">
      <c r="A37" s="1" t="s">
        <v>68</v>
      </c>
      <c r="B37" s="1" t="s">
        <v>69</v>
      </c>
      <c r="C37" s="2">
        <v>1</v>
      </c>
      <c r="D37" s="1" t="s">
        <v>650</v>
      </c>
      <c r="E37" s="2">
        <v>2</v>
      </c>
      <c r="G37" s="1" t="s">
        <v>396</v>
      </c>
      <c r="H37" s="2">
        <v>0</v>
      </c>
      <c r="I37" s="2">
        <v>39</v>
      </c>
      <c r="J37" s="2">
        <v>0</v>
      </c>
      <c r="K37" s="2">
        <v>211</v>
      </c>
      <c r="L37" s="2">
        <v>101</v>
      </c>
      <c r="M37" s="2">
        <v>110</v>
      </c>
      <c r="N37" s="2">
        <v>50</v>
      </c>
      <c r="O37" s="2">
        <v>37</v>
      </c>
      <c r="P37" s="2">
        <v>2</v>
      </c>
      <c r="Q37" s="2">
        <v>1</v>
      </c>
      <c r="R37" s="2">
        <v>3</v>
      </c>
      <c r="S37" s="1" t="s">
        <v>556</v>
      </c>
      <c r="T37" s="2">
        <v>53</v>
      </c>
      <c r="U37" s="2">
        <v>20</v>
      </c>
      <c r="V37" s="2">
        <v>27</v>
      </c>
      <c r="W37" s="2">
        <v>33</v>
      </c>
      <c r="X37" s="2">
        <v>34</v>
      </c>
      <c r="Y37" s="2">
        <v>33</v>
      </c>
      <c r="Z37" s="2">
        <v>3</v>
      </c>
      <c r="AA37" s="2">
        <v>3</v>
      </c>
      <c r="AB37" s="1">
        <v>1093</v>
      </c>
      <c r="AC37" s="1">
        <v>1050</v>
      </c>
      <c r="AD37" s="1">
        <v>1</v>
      </c>
      <c r="AE37" s="1" t="s">
        <v>759</v>
      </c>
    </row>
    <row r="38" spans="1:31" x14ac:dyDescent="0.25">
      <c r="A38" s="1" t="s">
        <v>762</v>
      </c>
      <c r="B38" s="1" t="s">
        <v>763</v>
      </c>
      <c r="C38" s="2">
        <v>1</v>
      </c>
      <c r="D38" s="1" t="s">
        <v>644</v>
      </c>
      <c r="E38" s="2">
        <v>2</v>
      </c>
      <c r="F38" s="1" t="s">
        <v>764</v>
      </c>
      <c r="G38" s="1" t="s">
        <v>765</v>
      </c>
      <c r="H38" s="2">
        <v>0</v>
      </c>
      <c r="I38" s="2">
        <v>16</v>
      </c>
      <c r="J38" s="2">
        <v>11</v>
      </c>
      <c r="K38" s="2">
        <v>87</v>
      </c>
      <c r="L38" s="2">
        <v>47</v>
      </c>
      <c r="M38" s="2">
        <v>40</v>
      </c>
      <c r="N38" s="2">
        <v>60</v>
      </c>
      <c r="O38" s="2">
        <v>2</v>
      </c>
      <c r="P38" s="2">
        <v>2</v>
      </c>
      <c r="Q38" s="2">
        <v>2</v>
      </c>
      <c r="R38" s="1"/>
      <c r="S38" s="2">
        <v>39</v>
      </c>
      <c r="T38" s="2">
        <v>18</v>
      </c>
      <c r="U38" s="2">
        <v>39</v>
      </c>
      <c r="V38" s="2">
        <v>25</v>
      </c>
      <c r="W38" s="2">
        <v>24</v>
      </c>
      <c r="X38" s="2">
        <v>48</v>
      </c>
      <c r="Y38" s="2">
        <f t="shared" ref="Y38" si="0">S38-V38</f>
        <v>14</v>
      </c>
      <c r="Z38" s="1"/>
      <c r="AA38" s="2">
        <v>3</v>
      </c>
      <c r="AB38" s="1">
        <v>2258</v>
      </c>
      <c r="AC38" s="1">
        <v>2030</v>
      </c>
      <c r="AD38" s="1">
        <v>0</v>
      </c>
      <c r="AE38" s="9" t="s">
        <v>736</v>
      </c>
    </row>
    <row r="39" spans="1:31" x14ac:dyDescent="0.25">
      <c r="A39" s="1" t="s">
        <v>70</v>
      </c>
      <c r="B39" s="1" t="s">
        <v>71</v>
      </c>
      <c r="C39" s="2">
        <v>1</v>
      </c>
      <c r="D39" s="1" t="s">
        <v>643</v>
      </c>
      <c r="E39" s="2">
        <v>2</v>
      </c>
      <c r="G39" s="1" t="s">
        <v>397</v>
      </c>
      <c r="H39" s="2">
        <v>0</v>
      </c>
      <c r="I39" s="2">
        <v>26</v>
      </c>
      <c r="J39" s="2">
        <v>5</v>
      </c>
      <c r="K39" s="2">
        <v>150</v>
      </c>
      <c r="L39" s="2">
        <v>75</v>
      </c>
      <c r="M39" s="2">
        <v>75</v>
      </c>
      <c r="N39" s="2">
        <v>59</v>
      </c>
      <c r="O39" s="2">
        <v>36</v>
      </c>
      <c r="P39" s="2">
        <v>2</v>
      </c>
      <c r="Q39" s="2">
        <v>2</v>
      </c>
      <c r="R39" s="2">
        <v>3</v>
      </c>
      <c r="S39" s="1" t="s">
        <v>557</v>
      </c>
      <c r="T39" s="2">
        <v>42</v>
      </c>
      <c r="U39" s="2">
        <v>17</v>
      </c>
      <c r="V39" s="2">
        <v>38</v>
      </c>
      <c r="W39" s="2">
        <v>25</v>
      </c>
      <c r="X39" s="2">
        <v>24</v>
      </c>
      <c r="Y39" s="2">
        <v>48</v>
      </c>
      <c r="Z39" s="2">
        <v>2</v>
      </c>
      <c r="AA39" s="2">
        <v>3</v>
      </c>
      <c r="AB39" s="1">
        <v>1757</v>
      </c>
      <c r="AC39" s="1">
        <v>1439</v>
      </c>
      <c r="AD39" s="1">
        <v>0</v>
      </c>
      <c r="AE39" s="1" t="s">
        <v>766</v>
      </c>
    </row>
    <row r="40" spans="1:31" ht="18.75" customHeight="1" x14ac:dyDescent="0.25">
      <c r="A40" s="1" t="s">
        <v>72</v>
      </c>
      <c r="B40" s="1" t="s">
        <v>73</v>
      </c>
      <c r="C40" s="2">
        <v>1</v>
      </c>
      <c r="D40" s="1" t="s">
        <v>643</v>
      </c>
      <c r="E40" s="2">
        <v>2</v>
      </c>
      <c r="F40" s="1" t="s">
        <v>509</v>
      </c>
      <c r="G40" s="1" t="s">
        <v>398</v>
      </c>
      <c r="H40" s="2">
        <v>0</v>
      </c>
      <c r="I40" s="2">
        <v>20</v>
      </c>
      <c r="J40" s="2">
        <v>10</v>
      </c>
      <c r="K40" s="2">
        <v>99</v>
      </c>
      <c r="L40" s="2">
        <v>46</v>
      </c>
      <c r="M40" s="2">
        <v>53</v>
      </c>
      <c r="N40" s="2">
        <v>36</v>
      </c>
      <c r="O40" s="2">
        <v>32</v>
      </c>
      <c r="P40" s="2">
        <v>2</v>
      </c>
      <c r="Q40" s="2">
        <v>1</v>
      </c>
      <c r="R40" s="2">
        <v>3</v>
      </c>
      <c r="S40" s="1" t="s">
        <v>540</v>
      </c>
      <c r="T40" s="2">
        <v>60</v>
      </c>
      <c r="U40" s="2">
        <v>20</v>
      </c>
      <c r="V40" s="2">
        <v>20</v>
      </c>
      <c r="W40" s="2">
        <v>20</v>
      </c>
      <c r="X40" s="2">
        <v>20</v>
      </c>
      <c r="Y40" s="2">
        <v>60</v>
      </c>
      <c r="Z40" s="2">
        <v>2</v>
      </c>
      <c r="AA40" s="2">
        <v>1</v>
      </c>
      <c r="AB40" s="1">
        <v>2000</v>
      </c>
      <c r="AC40" s="1">
        <v>2000</v>
      </c>
      <c r="AD40" s="1">
        <v>1</v>
      </c>
      <c r="AE40" s="1" t="s">
        <v>688</v>
      </c>
    </row>
    <row r="41" spans="1:31" x14ac:dyDescent="0.25">
      <c r="A41" s="1" t="s">
        <v>74</v>
      </c>
      <c r="B41" s="1" t="s">
        <v>75</v>
      </c>
      <c r="C41" s="2">
        <v>1</v>
      </c>
      <c r="D41" s="1" t="s">
        <v>652</v>
      </c>
      <c r="E41" s="2">
        <v>2</v>
      </c>
      <c r="G41" s="1" t="s">
        <v>399</v>
      </c>
      <c r="H41" s="2">
        <v>1</v>
      </c>
      <c r="I41" s="2">
        <v>4</v>
      </c>
      <c r="J41" s="2">
        <v>21</v>
      </c>
      <c r="K41" s="2">
        <v>37</v>
      </c>
      <c r="L41" s="2">
        <v>19</v>
      </c>
      <c r="M41" s="2">
        <v>18</v>
      </c>
      <c r="N41" s="2">
        <v>23</v>
      </c>
      <c r="O41" s="2">
        <v>21</v>
      </c>
      <c r="P41" s="2">
        <v>0</v>
      </c>
      <c r="Q41" s="2">
        <v>0</v>
      </c>
      <c r="R41" s="2">
        <v>0</v>
      </c>
      <c r="S41" s="1" t="s">
        <v>539</v>
      </c>
      <c r="T41" s="2">
        <v>55</v>
      </c>
      <c r="U41" s="2">
        <v>16</v>
      </c>
      <c r="V41" s="2">
        <v>29</v>
      </c>
      <c r="W41" s="2">
        <v>44</v>
      </c>
      <c r="X41" s="2">
        <v>16</v>
      </c>
      <c r="Y41" s="2">
        <v>40</v>
      </c>
      <c r="Z41" s="2">
        <v>3</v>
      </c>
      <c r="AA41" s="2">
        <v>1</v>
      </c>
      <c r="AD41" s="1">
        <v>1</v>
      </c>
      <c r="AE41" s="1" t="s">
        <v>767</v>
      </c>
    </row>
    <row r="42" spans="1:31" x14ac:dyDescent="0.25">
      <c r="A42" s="1" t="s">
        <v>76</v>
      </c>
      <c r="B42" s="1" t="s">
        <v>77</v>
      </c>
      <c r="C42" s="2">
        <v>1</v>
      </c>
      <c r="D42" s="1" t="s">
        <v>653</v>
      </c>
      <c r="E42" s="2">
        <v>2</v>
      </c>
      <c r="G42" s="1" t="s">
        <v>400</v>
      </c>
      <c r="H42" s="2">
        <v>0</v>
      </c>
      <c r="I42" s="2">
        <v>52</v>
      </c>
      <c r="J42" s="2">
        <v>25</v>
      </c>
      <c r="K42" s="2">
        <v>116</v>
      </c>
      <c r="L42" s="2">
        <v>55</v>
      </c>
      <c r="M42" s="2">
        <v>61</v>
      </c>
      <c r="N42" s="2">
        <v>55</v>
      </c>
      <c r="O42" s="2">
        <v>31</v>
      </c>
      <c r="P42" s="2">
        <v>2</v>
      </c>
      <c r="Q42" s="2">
        <v>1</v>
      </c>
      <c r="R42" s="2">
        <v>2</v>
      </c>
      <c r="S42" s="1" t="s">
        <v>558</v>
      </c>
      <c r="T42" s="2">
        <v>55</v>
      </c>
      <c r="U42" s="2">
        <v>15</v>
      </c>
      <c r="V42" s="2">
        <v>30</v>
      </c>
      <c r="W42" s="2">
        <v>35</v>
      </c>
      <c r="X42" s="2">
        <v>20</v>
      </c>
      <c r="Y42" s="2">
        <v>45</v>
      </c>
      <c r="Z42" s="2">
        <v>3</v>
      </c>
      <c r="AA42" s="2">
        <v>3</v>
      </c>
      <c r="AB42" s="1">
        <v>0</v>
      </c>
      <c r="AC42" s="1">
        <v>0</v>
      </c>
      <c r="AD42" s="1">
        <v>1</v>
      </c>
      <c r="AE42" s="1" t="s">
        <v>755</v>
      </c>
    </row>
    <row r="43" spans="1:31" x14ac:dyDescent="0.25">
      <c r="A43" s="1" t="s">
        <v>78</v>
      </c>
      <c r="B43" s="1" t="s">
        <v>79</v>
      </c>
      <c r="C43" s="2">
        <v>1</v>
      </c>
      <c r="D43" s="1" t="s">
        <v>643</v>
      </c>
      <c r="E43" s="2">
        <v>1</v>
      </c>
      <c r="G43" s="1" t="s">
        <v>401</v>
      </c>
      <c r="H43" s="2">
        <v>0</v>
      </c>
      <c r="I43" s="2">
        <v>52</v>
      </c>
      <c r="J43" s="2">
        <v>4</v>
      </c>
      <c r="K43" s="2">
        <v>79</v>
      </c>
      <c r="L43" s="2">
        <v>41</v>
      </c>
      <c r="M43" s="2">
        <v>38</v>
      </c>
      <c r="N43" s="2">
        <v>41</v>
      </c>
      <c r="O43" s="2">
        <v>30.3</v>
      </c>
      <c r="P43" s="2">
        <v>2</v>
      </c>
      <c r="Q43" s="2">
        <v>1</v>
      </c>
      <c r="R43" s="2">
        <v>3</v>
      </c>
      <c r="S43" s="1" t="s">
        <v>536</v>
      </c>
      <c r="T43" s="2">
        <v>60</v>
      </c>
      <c r="U43" s="2">
        <v>20</v>
      </c>
      <c r="V43" s="2">
        <v>20</v>
      </c>
      <c r="W43" s="2">
        <v>40</v>
      </c>
      <c r="X43" s="2">
        <v>30</v>
      </c>
      <c r="Y43" s="2">
        <v>30</v>
      </c>
      <c r="Z43" s="2">
        <v>3</v>
      </c>
      <c r="AA43" s="2">
        <v>3</v>
      </c>
      <c r="AB43" s="1" t="s">
        <v>939</v>
      </c>
      <c r="AD43" s="1">
        <v>0</v>
      </c>
      <c r="AE43" s="1" t="s">
        <v>684</v>
      </c>
    </row>
    <row r="44" spans="1:31" x14ac:dyDescent="0.25">
      <c r="A44" s="1" t="s">
        <v>80</v>
      </c>
      <c r="B44" s="1" t="s">
        <v>81</v>
      </c>
      <c r="C44" s="2">
        <v>1</v>
      </c>
      <c r="D44" s="1" t="s">
        <v>643</v>
      </c>
      <c r="E44" s="2">
        <v>2</v>
      </c>
      <c r="F44" s="1" t="s">
        <v>403</v>
      </c>
      <c r="G44" s="1" t="s">
        <v>402</v>
      </c>
      <c r="H44" s="2">
        <v>0</v>
      </c>
      <c r="I44" s="2">
        <v>13</v>
      </c>
      <c r="J44" s="2">
        <v>26</v>
      </c>
      <c r="K44" s="2">
        <v>307</v>
      </c>
      <c r="L44" s="2">
        <v>154</v>
      </c>
      <c r="M44" s="2">
        <v>153</v>
      </c>
      <c r="N44" s="2">
        <v>45</v>
      </c>
      <c r="O44" s="2">
        <v>36</v>
      </c>
      <c r="P44" s="2">
        <v>2</v>
      </c>
      <c r="Q44" s="2">
        <v>1</v>
      </c>
      <c r="R44" s="2">
        <v>0</v>
      </c>
      <c r="S44" s="1" t="s">
        <v>536</v>
      </c>
      <c r="T44" s="2">
        <v>55</v>
      </c>
      <c r="U44" s="2">
        <v>15</v>
      </c>
      <c r="V44" s="2">
        <v>30</v>
      </c>
      <c r="W44" s="2">
        <v>10</v>
      </c>
      <c r="X44" s="2">
        <v>30</v>
      </c>
      <c r="Y44" s="2">
        <v>60</v>
      </c>
      <c r="Z44" s="2">
        <v>1</v>
      </c>
      <c r="AA44" s="2">
        <v>3</v>
      </c>
      <c r="AD44" s="1">
        <v>0</v>
      </c>
      <c r="AE44" s="1" t="s">
        <v>768</v>
      </c>
    </row>
    <row r="45" spans="1:31" x14ac:dyDescent="0.25">
      <c r="A45" s="1" t="s">
        <v>82</v>
      </c>
      <c r="B45" s="1" t="s">
        <v>83</v>
      </c>
      <c r="C45" s="2">
        <v>1</v>
      </c>
      <c r="D45" s="1" t="s">
        <v>652</v>
      </c>
      <c r="E45" s="2">
        <v>2</v>
      </c>
      <c r="F45" s="12" t="s">
        <v>405</v>
      </c>
      <c r="G45" s="1" t="s">
        <v>404</v>
      </c>
      <c r="H45" s="2">
        <v>0</v>
      </c>
      <c r="I45" s="2">
        <v>52</v>
      </c>
      <c r="J45" s="2">
        <v>18</v>
      </c>
      <c r="K45" s="2">
        <v>165</v>
      </c>
      <c r="L45" s="2">
        <v>80</v>
      </c>
      <c r="M45" s="2">
        <v>85</v>
      </c>
      <c r="N45" s="2">
        <v>47</v>
      </c>
      <c r="O45" s="2">
        <v>34</v>
      </c>
      <c r="P45" s="2">
        <v>2</v>
      </c>
      <c r="Q45" s="2">
        <v>1</v>
      </c>
      <c r="R45" s="2">
        <v>0</v>
      </c>
      <c r="S45" s="1" t="s">
        <v>536</v>
      </c>
      <c r="T45" s="2">
        <v>50</v>
      </c>
      <c r="U45" s="2">
        <v>20</v>
      </c>
      <c r="V45" s="2">
        <v>30</v>
      </c>
      <c r="W45" s="2">
        <v>40</v>
      </c>
      <c r="X45" s="2">
        <v>20</v>
      </c>
      <c r="Y45" s="2">
        <v>40</v>
      </c>
      <c r="Z45" s="2">
        <v>3</v>
      </c>
      <c r="AA45" s="2">
        <v>1</v>
      </c>
      <c r="AB45" s="1">
        <v>1854</v>
      </c>
      <c r="AC45" s="1">
        <v>1866</v>
      </c>
      <c r="AD45" s="1">
        <v>1</v>
      </c>
      <c r="AE45" s="1" t="s">
        <v>769</v>
      </c>
    </row>
    <row r="46" spans="1:31" x14ac:dyDescent="0.25">
      <c r="A46" s="1" t="s">
        <v>84</v>
      </c>
      <c r="B46" s="1" t="s">
        <v>85</v>
      </c>
      <c r="C46" s="2">
        <v>1</v>
      </c>
      <c r="D46" s="1" t="s">
        <v>643</v>
      </c>
      <c r="E46" s="2">
        <v>1</v>
      </c>
      <c r="G46" s="1" t="s">
        <v>406</v>
      </c>
      <c r="H46" s="2">
        <v>0</v>
      </c>
      <c r="I46" s="2">
        <v>52</v>
      </c>
      <c r="J46" s="2">
        <v>20</v>
      </c>
      <c r="K46" s="2">
        <v>153</v>
      </c>
      <c r="L46" s="2">
        <v>76</v>
      </c>
      <c r="M46" s="2">
        <v>77</v>
      </c>
      <c r="N46" s="2">
        <v>41</v>
      </c>
      <c r="O46" s="2">
        <v>32</v>
      </c>
      <c r="P46" s="2">
        <v>2</v>
      </c>
      <c r="Q46" s="2">
        <v>1</v>
      </c>
      <c r="R46" s="2">
        <v>0</v>
      </c>
      <c r="S46" s="1" t="s">
        <v>620</v>
      </c>
      <c r="T46" s="2">
        <v>53</v>
      </c>
      <c r="U46" s="2">
        <v>19</v>
      </c>
      <c r="V46" s="2">
        <v>28</v>
      </c>
      <c r="W46" s="2">
        <v>34</v>
      </c>
      <c r="X46" s="2">
        <v>19</v>
      </c>
      <c r="Y46" s="2">
        <v>47</v>
      </c>
      <c r="Z46" s="2">
        <v>3</v>
      </c>
      <c r="AA46" s="2">
        <v>1</v>
      </c>
      <c r="AB46" s="1">
        <v>1505</v>
      </c>
      <c r="AC46" s="1">
        <v>1599</v>
      </c>
      <c r="AD46" s="1">
        <v>0</v>
      </c>
      <c r="AE46" s="1" t="s">
        <v>770</v>
      </c>
    </row>
    <row r="47" spans="1:31" x14ac:dyDescent="0.25">
      <c r="A47" s="1" t="s">
        <v>86</v>
      </c>
      <c r="B47" s="1" t="s">
        <v>87</v>
      </c>
      <c r="C47" s="2">
        <v>1</v>
      </c>
      <c r="D47" s="1" t="s">
        <v>643</v>
      </c>
      <c r="E47" s="2">
        <v>2</v>
      </c>
      <c r="F47" s="1" t="s">
        <v>408</v>
      </c>
      <c r="G47" s="1" t="s">
        <v>407</v>
      </c>
      <c r="H47" s="2">
        <v>0</v>
      </c>
      <c r="I47" s="2">
        <v>26</v>
      </c>
      <c r="J47" s="2">
        <v>21</v>
      </c>
      <c r="K47" s="2">
        <v>61</v>
      </c>
      <c r="L47" s="2">
        <v>31</v>
      </c>
      <c r="M47" s="2">
        <v>30</v>
      </c>
      <c r="N47" s="2">
        <v>42</v>
      </c>
      <c r="O47" s="2">
        <v>33</v>
      </c>
      <c r="P47" s="2">
        <v>2</v>
      </c>
      <c r="Q47" s="2">
        <v>1</v>
      </c>
      <c r="R47" s="2">
        <v>0</v>
      </c>
      <c r="S47" s="1" t="s">
        <v>621</v>
      </c>
      <c r="T47" s="2">
        <v>58</v>
      </c>
      <c r="U47" s="2">
        <v>20</v>
      </c>
      <c r="V47" s="2">
        <v>22</v>
      </c>
      <c r="W47" s="2">
        <v>18</v>
      </c>
      <c r="X47" s="2">
        <v>28</v>
      </c>
      <c r="Y47" s="2">
        <v>54</v>
      </c>
      <c r="Z47" s="2">
        <v>2</v>
      </c>
      <c r="AA47" s="2">
        <v>3</v>
      </c>
      <c r="AB47" s="1">
        <v>1548</v>
      </c>
      <c r="AC47" s="1">
        <v>1480</v>
      </c>
      <c r="AD47" s="1">
        <v>0</v>
      </c>
      <c r="AE47" s="1" t="s">
        <v>685</v>
      </c>
    </row>
    <row r="48" spans="1:31" ht="18.75" customHeight="1" x14ac:dyDescent="0.25">
      <c r="A48" s="1" t="s">
        <v>88</v>
      </c>
      <c r="B48" s="1" t="s">
        <v>89</v>
      </c>
      <c r="C48" s="2">
        <v>1</v>
      </c>
      <c r="D48" s="1" t="s">
        <v>643</v>
      </c>
      <c r="E48" s="2">
        <v>2</v>
      </c>
      <c r="F48" s="1" t="s">
        <v>510</v>
      </c>
      <c r="G48" s="1" t="s">
        <v>411</v>
      </c>
      <c r="H48" s="2">
        <v>0</v>
      </c>
      <c r="I48" s="2">
        <v>52</v>
      </c>
      <c r="J48" s="2">
        <v>24</v>
      </c>
      <c r="K48" s="2">
        <v>609</v>
      </c>
      <c r="L48" s="2">
        <v>305</v>
      </c>
      <c r="M48" s="2">
        <v>304</v>
      </c>
      <c r="N48" s="2">
        <v>40</v>
      </c>
      <c r="O48" s="2">
        <v>33</v>
      </c>
      <c r="P48" s="2">
        <v>2</v>
      </c>
      <c r="Q48" s="2">
        <v>1</v>
      </c>
      <c r="R48" s="2">
        <v>0</v>
      </c>
      <c r="S48" s="1" t="s">
        <v>559</v>
      </c>
      <c r="T48" s="2">
        <v>48</v>
      </c>
      <c r="U48" s="2">
        <v>21</v>
      </c>
      <c r="V48" s="2">
        <v>29</v>
      </c>
      <c r="W48" s="2">
        <v>30</v>
      </c>
      <c r="X48" s="2">
        <v>23</v>
      </c>
      <c r="Y48" s="2">
        <v>45</v>
      </c>
      <c r="Z48" s="2">
        <v>3</v>
      </c>
      <c r="AA48" s="2">
        <v>1</v>
      </c>
      <c r="AB48" s="1">
        <v>1716</v>
      </c>
      <c r="AC48" s="1">
        <v>1697</v>
      </c>
      <c r="AD48" s="1">
        <v>1</v>
      </c>
      <c r="AE48" s="1" t="s">
        <v>771</v>
      </c>
    </row>
    <row r="49" spans="1:31" x14ac:dyDescent="0.25">
      <c r="A49" s="1" t="s">
        <v>90</v>
      </c>
      <c r="B49" s="1" t="s">
        <v>91</v>
      </c>
      <c r="C49" s="2">
        <v>0</v>
      </c>
      <c r="D49" s="1" t="s">
        <v>643</v>
      </c>
      <c r="E49" s="2">
        <v>2</v>
      </c>
      <c r="G49" s="1" t="s">
        <v>412</v>
      </c>
      <c r="H49" s="2">
        <v>1</v>
      </c>
      <c r="I49" s="2">
        <v>3</v>
      </c>
      <c r="J49" s="2">
        <v>0</v>
      </c>
      <c r="K49" s="2">
        <v>8</v>
      </c>
      <c r="L49" s="2">
        <v>8</v>
      </c>
      <c r="M49" s="2">
        <v>8</v>
      </c>
      <c r="N49" s="2">
        <v>63</v>
      </c>
      <c r="O49" s="2">
        <v>30</v>
      </c>
      <c r="P49" s="2">
        <v>2</v>
      </c>
      <c r="Q49" s="2">
        <v>2</v>
      </c>
      <c r="R49" s="2">
        <v>2</v>
      </c>
      <c r="S49" s="1" t="s">
        <v>539</v>
      </c>
      <c r="T49" s="2">
        <v>60</v>
      </c>
      <c r="U49" s="2">
        <v>15</v>
      </c>
      <c r="V49" s="2">
        <v>25</v>
      </c>
      <c r="W49" s="2">
        <v>35</v>
      </c>
      <c r="X49" s="2">
        <v>15</v>
      </c>
      <c r="Y49" s="2">
        <v>50</v>
      </c>
      <c r="Z49" s="2">
        <v>3</v>
      </c>
      <c r="AA49" s="2">
        <v>1</v>
      </c>
      <c r="AE49" s="1" t="s">
        <v>772</v>
      </c>
    </row>
    <row r="50" spans="1:31" x14ac:dyDescent="0.25">
      <c r="A50" s="1" t="s">
        <v>92</v>
      </c>
      <c r="B50" s="1" t="s">
        <v>93</v>
      </c>
      <c r="C50" s="2">
        <v>1</v>
      </c>
      <c r="D50" s="1" t="s">
        <v>644</v>
      </c>
      <c r="E50" s="2">
        <v>1</v>
      </c>
      <c r="G50" s="1" t="s">
        <v>413</v>
      </c>
      <c r="H50" s="2">
        <v>0</v>
      </c>
      <c r="I50" s="2">
        <v>4</v>
      </c>
      <c r="J50" s="2">
        <v>7</v>
      </c>
      <c r="K50" s="2">
        <v>39</v>
      </c>
      <c r="L50" s="2">
        <v>17</v>
      </c>
      <c r="M50" s="2">
        <v>22</v>
      </c>
      <c r="N50" s="2">
        <v>47</v>
      </c>
      <c r="O50" s="2">
        <v>27</v>
      </c>
      <c r="P50" s="2">
        <v>1</v>
      </c>
      <c r="Q50" s="2">
        <v>2</v>
      </c>
      <c r="R50" s="2">
        <v>3</v>
      </c>
      <c r="S50" s="1" t="s">
        <v>560</v>
      </c>
      <c r="T50" s="2">
        <v>40</v>
      </c>
      <c r="U50" s="2">
        <v>22</v>
      </c>
      <c r="V50" s="2">
        <v>33</v>
      </c>
      <c r="W50" s="2">
        <v>28</v>
      </c>
      <c r="X50" s="2">
        <v>27</v>
      </c>
      <c r="Y50" s="2">
        <v>40</v>
      </c>
      <c r="Z50" s="2">
        <v>3</v>
      </c>
      <c r="AA50" s="2">
        <v>3</v>
      </c>
      <c r="AB50" s="1">
        <v>1591</v>
      </c>
      <c r="AC50" s="1">
        <v>1414</v>
      </c>
      <c r="AD50" s="1">
        <v>0</v>
      </c>
      <c r="AE50" s="1" t="s">
        <v>773</v>
      </c>
    </row>
    <row r="51" spans="1:31" x14ac:dyDescent="0.25">
      <c r="A51" s="1" t="s">
        <v>94</v>
      </c>
      <c r="B51" s="1" t="s">
        <v>95</v>
      </c>
      <c r="C51" s="2">
        <v>0</v>
      </c>
      <c r="D51" s="1" t="s">
        <v>643</v>
      </c>
      <c r="E51" s="2">
        <v>2</v>
      </c>
      <c r="H51" s="2">
        <v>1</v>
      </c>
      <c r="I51" s="2">
        <v>6</v>
      </c>
      <c r="J51" s="2">
        <v>0</v>
      </c>
      <c r="K51" s="2">
        <v>11</v>
      </c>
      <c r="L51" s="2">
        <v>11</v>
      </c>
      <c r="M51" s="2">
        <v>11</v>
      </c>
      <c r="N51" s="2">
        <v>50</v>
      </c>
      <c r="O51" s="2">
        <v>37</v>
      </c>
      <c r="P51" s="2">
        <v>2</v>
      </c>
      <c r="Q51" s="2">
        <v>2</v>
      </c>
      <c r="R51" s="2">
        <v>2</v>
      </c>
      <c r="S51" s="1" t="s">
        <v>539</v>
      </c>
      <c r="T51" s="2">
        <v>65</v>
      </c>
      <c r="U51" s="2">
        <v>15</v>
      </c>
      <c r="V51" s="2">
        <v>20</v>
      </c>
      <c r="W51" s="2">
        <v>45</v>
      </c>
      <c r="X51" s="2">
        <v>15</v>
      </c>
      <c r="Y51" s="2">
        <v>40</v>
      </c>
      <c r="Z51" s="2">
        <v>3</v>
      </c>
      <c r="AA51" s="2">
        <v>1</v>
      </c>
      <c r="AB51" s="1">
        <v>2689</v>
      </c>
      <c r="AC51" s="1">
        <v>2901</v>
      </c>
      <c r="AD51" s="1">
        <v>0</v>
      </c>
      <c r="AE51" s="1" t="s">
        <v>774</v>
      </c>
    </row>
    <row r="52" spans="1:31" x14ac:dyDescent="0.25">
      <c r="A52" s="1" t="s">
        <v>96</v>
      </c>
      <c r="B52" s="1" t="s">
        <v>97</v>
      </c>
      <c r="C52" s="2">
        <v>1</v>
      </c>
      <c r="D52" s="1" t="s">
        <v>650</v>
      </c>
      <c r="E52" s="2">
        <v>2</v>
      </c>
      <c r="G52" s="1" t="s">
        <v>414</v>
      </c>
      <c r="H52" s="2">
        <v>0</v>
      </c>
      <c r="I52" s="2">
        <v>17</v>
      </c>
      <c r="J52" s="2">
        <v>15</v>
      </c>
      <c r="K52" s="2">
        <v>95</v>
      </c>
      <c r="L52" s="2">
        <v>40</v>
      </c>
      <c r="M52" s="2">
        <v>45</v>
      </c>
      <c r="N52" s="2">
        <v>54</v>
      </c>
      <c r="O52" s="2">
        <v>33</v>
      </c>
      <c r="P52" s="2">
        <v>2</v>
      </c>
      <c r="Q52" s="2">
        <v>1</v>
      </c>
      <c r="R52" s="2">
        <v>2</v>
      </c>
      <c r="S52" s="1" t="s">
        <v>561</v>
      </c>
      <c r="T52" s="2">
        <v>50</v>
      </c>
      <c r="U52" s="2">
        <v>20</v>
      </c>
      <c r="V52" s="2">
        <v>30</v>
      </c>
      <c r="W52" s="2">
        <v>10</v>
      </c>
      <c r="X52" s="2">
        <v>60</v>
      </c>
      <c r="Y52" s="2">
        <v>30</v>
      </c>
      <c r="Z52" s="2">
        <v>1</v>
      </c>
      <c r="AA52" s="2">
        <v>2</v>
      </c>
      <c r="AE52" s="1" t="s">
        <v>755</v>
      </c>
    </row>
    <row r="53" spans="1:31" x14ac:dyDescent="0.25">
      <c r="A53" s="1" t="s">
        <v>98</v>
      </c>
      <c r="B53" s="1" t="s">
        <v>99</v>
      </c>
      <c r="C53" s="2">
        <v>1</v>
      </c>
      <c r="D53" s="1" t="s">
        <v>654</v>
      </c>
      <c r="E53" s="2">
        <v>2</v>
      </c>
      <c r="G53" s="1" t="s">
        <v>415</v>
      </c>
      <c r="H53" s="2">
        <v>0</v>
      </c>
      <c r="I53" s="2">
        <v>6</v>
      </c>
      <c r="J53" s="2">
        <v>0</v>
      </c>
      <c r="K53" s="2">
        <v>43</v>
      </c>
      <c r="L53" s="2">
        <v>21</v>
      </c>
      <c r="M53" s="2">
        <v>22</v>
      </c>
      <c r="N53" s="2">
        <v>43</v>
      </c>
      <c r="O53" s="2">
        <v>39</v>
      </c>
      <c r="P53" s="2">
        <v>2</v>
      </c>
      <c r="Q53" s="2">
        <v>1</v>
      </c>
      <c r="R53" s="2">
        <v>0</v>
      </c>
      <c r="S53" s="1" t="s">
        <v>540</v>
      </c>
      <c r="T53" s="2">
        <v>45</v>
      </c>
      <c r="U53" s="2">
        <v>29</v>
      </c>
      <c r="V53" s="2">
        <v>26</v>
      </c>
      <c r="W53" s="2">
        <v>15</v>
      </c>
      <c r="X53" s="2">
        <v>32</v>
      </c>
      <c r="Y53" s="2">
        <v>53</v>
      </c>
      <c r="Z53" s="2">
        <v>2</v>
      </c>
      <c r="AA53" s="2">
        <v>1</v>
      </c>
      <c r="AB53" s="1">
        <v>1000</v>
      </c>
      <c r="AC53" s="1">
        <v>1000</v>
      </c>
      <c r="AD53" s="1">
        <v>1</v>
      </c>
      <c r="AE53" s="1" t="s">
        <v>775</v>
      </c>
    </row>
    <row r="54" spans="1:31" x14ac:dyDescent="0.25">
      <c r="A54" s="1" t="s">
        <v>100</v>
      </c>
      <c r="B54" s="1" t="s">
        <v>101</v>
      </c>
      <c r="C54" s="2">
        <v>1</v>
      </c>
      <c r="D54" s="1" t="s">
        <v>643</v>
      </c>
      <c r="E54" s="2">
        <v>2</v>
      </c>
      <c r="G54" s="1" t="s">
        <v>416</v>
      </c>
      <c r="H54" s="2">
        <v>1</v>
      </c>
      <c r="I54" s="2">
        <v>8</v>
      </c>
      <c r="J54" s="2">
        <v>15</v>
      </c>
      <c r="K54" s="2">
        <v>34</v>
      </c>
      <c r="L54" s="2">
        <v>15</v>
      </c>
      <c r="M54" s="2">
        <v>19</v>
      </c>
      <c r="N54" s="2">
        <v>70</v>
      </c>
      <c r="O54" s="2">
        <v>35</v>
      </c>
      <c r="P54" s="2">
        <v>2</v>
      </c>
      <c r="Q54" s="2">
        <v>1</v>
      </c>
      <c r="R54" s="2">
        <v>0</v>
      </c>
      <c r="S54" s="1" t="s">
        <v>536</v>
      </c>
      <c r="T54" s="2">
        <v>55</v>
      </c>
      <c r="U54" s="2">
        <v>25</v>
      </c>
      <c r="V54" s="2">
        <v>20</v>
      </c>
      <c r="W54" s="2">
        <v>10</v>
      </c>
      <c r="X54" s="2">
        <v>25</v>
      </c>
      <c r="Y54" s="2">
        <v>65</v>
      </c>
      <c r="Z54" s="2">
        <v>1</v>
      </c>
      <c r="AA54" s="2">
        <v>1</v>
      </c>
      <c r="AE54" s="1" t="s">
        <v>776</v>
      </c>
    </row>
    <row r="55" spans="1:31" ht="21" customHeight="1" x14ac:dyDescent="0.25">
      <c r="A55" s="1" t="s">
        <v>102</v>
      </c>
      <c r="B55" s="1" t="s">
        <v>103</v>
      </c>
      <c r="C55" s="2">
        <v>1</v>
      </c>
      <c r="D55" s="1" t="s">
        <v>655</v>
      </c>
      <c r="E55" s="2">
        <v>2</v>
      </c>
      <c r="F55" s="9" t="s">
        <v>418</v>
      </c>
      <c r="G55" s="1" t="s">
        <v>417</v>
      </c>
      <c r="H55" s="2">
        <v>0</v>
      </c>
      <c r="I55" s="2">
        <v>26</v>
      </c>
      <c r="J55" s="2">
        <v>10</v>
      </c>
      <c r="K55" s="2">
        <v>64</v>
      </c>
      <c r="L55" s="2">
        <v>20</v>
      </c>
      <c r="M55" s="2">
        <v>44</v>
      </c>
      <c r="N55" s="2">
        <v>56</v>
      </c>
      <c r="O55" s="2">
        <v>33</v>
      </c>
      <c r="P55" s="2">
        <v>2</v>
      </c>
      <c r="Q55" s="2">
        <v>2</v>
      </c>
      <c r="R55" s="2">
        <v>2</v>
      </c>
      <c r="S55" s="1" t="s">
        <v>540</v>
      </c>
      <c r="T55" s="2">
        <v>48</v>
      </c>
      <c r="U55" s="2">
        <v>22</v>
      </c>
      <c r="V55" s="2">
        <v>30</v>
      </c>
      <c r="W55" s="2">
        <v>13</v>
      </c>
      <c r="X55" s="2">
        <v>23</v>
      </c>
      <c r="Y55" s="2">
        <v>64</v>
      </c>
      <c r="Z55" s="2">
        <v>2</v>
      </c>
      <c r="AA55" s="2">
        <v>1</v>
      </c>
      <c r="AB55" s="1">
        <v>1664</v>
      </c>
      <c r="AC55" s="1">
        <v>1701</v>
      </c>
      <c r="AD55" s="1">
        <v>0</v>
      </c>
      <c r="AE55" s="1" t="s">
        <v>777</v>
      </c>
    </row>
    <row r="56" spans="1:31" x14ac:dyDescent="0.25">
      <c r="A56" s="1" t="s">
        <v>104</v>
      </c>
      <c r="B56" s="1" t="s">
        <v>105</v>
      </c>
      <c r="C56" s="2">
        <v>1</v>
      </c>
      <c r="D56" s="1" t="s">
        <v>655</v>
      </c>
      <c r="E56" s="2">
        <v>2</v>
      </c>
      <c r="G56" s="1" t="s">
        <v>419</v>
      </c>
      <c r="H56" s="2">
        <v>0</v>
      </c>
      <c r="I56" s="2">
        <v>26</v>
      </c>
      <c r="J56" s="2">
        <v>10</v>
      </c>
      <c r="K56" s="2">
        <v>64</v>
      </c>
      <c r="L56" s="2">
        <v>20</v>
      </c>
      <c r="M56" s="2">
        <v>44</v>
      </c>
      <c r="N56" s="2">
        <v>56</v>
      </c>
      <c r="O56" s="2">
        <v>33</v>
      </c>
      <c r="P56" s="2">
        <v>2</v>
      </c>
      <c r="Q56" s="2">
        <v>2</v>
      </c>
      <c r="R56" s="2">
        <v>2</v>
      </c>
      <c r="S56" s="1" t="s">
        <v>540</v>
      </c>
      <c r="T56" s="2">
        <v>48</v>
      </c>
      <c r="U56" s="2">
        <v>22</v>
      </c>
      <c r="V56" s="2">
        <v>30</v>
      </c>
      <c r="W56" s="2">
        <v>13</v>
      </c>
      <c r="X56" s="2">
        <v>23</v>
      </c>
      <c r="Y56" s="2">
        <v>64</v>
      </c>
      <c r="Z56" s="2">
        <v>2</v>
      </c>
      <c r="AA56" s="2">
        <v>1</v>
      </c>
      <c r="AE56" s="1" t="s">
        <v>697</v>
      </c>
    </row>
    <row r="57" spans="1:31" x14ac:dyDescent="0.25">
      <c r="A57" s="1" t="s">
        <v>106</v>
      </c>
      <c r="B57" s="1" t="s">
        <v>107</v>
      </c>
      <c r="C57" s="2">
        <v>0</v>
      </c>
      <c r="D57" s="1" t="s">
        <v>642</v>
      </c>
      <c r="E57" s="2">
        <v>0</v>
      </c>
      <c r="G57" s="1" t="s">
        <v>420</v>
      </c>
      <c r="H57" s="2">
        <v>1</v>
      </c>
      <c r="I57" s="2">
        <v>0.5</v>
      </c>
      <c r="J57" s="2">
        <v>0</v>
      </c>
      <c r="K57" s="2">
        <v>12</v>
      </c>
      <c r="L57" s="2">
        <v>12</v>
      </c>
      <c r="M57" s="2">
        <v>12</v>
      </c>
      <c r="N57" s="2">
        <v>27</v>
      </c>
      <c r="O57" s="2">
        <v>25</v>
      </c>
      <c r="P57" s="2">
        <v>1</v>
      </c>
      <c r="Q57" s="2">
        <v>2</v>
      </c>
      <c r="R57" s="2">
        <v>0</v>
      </c>
      <c r="S57" s="1" t="s">
        <v>622</v>
      </c>
      <c r="T57" s="2">
        <v>62</v>
      </c>
      <c r="U57" s="2">
        <v>13</v>
      </c>
      <c r="V57" s="2">
        <v>25</v>
      </c>
      <c r="W57" s="2">
        <v>50</v>
      </c>
      <c r="X57" s="2">
        <v>13</v>
      </c>
      <c r="Y57" s="2">
        <v>37</v>
      </c>
      <c r="AA57" s="2">
        <v>1</v>
      </c>
      <c r="AB57" s="1">
        <v>0</v>
      </c>
      <c r="AC57" s="1">
        <v>0</v>
      </c>
      <c r="AD57" s="1">
        <v>1</v>
      </c>
      <c r="AE57" s="1" t="s">
        <v>694</v>
      </c>
    </row>
    <row r="58" spans="1:31" x14ac:dyDescent="0.25">
      <c r="A58" s="1" t="s">
        <v>108</v>
      </c>
      <c r="B58" s="1" t="s">
        <v>109</v>
      </c>
      <c r="C58" s="2">
        <v>1</v>
      </c>
      <c r="D58" s="1" t="s">
        <v>656</v>
      </c>
      <c r="E58" s="2">
        <v>2</v>
      </c>
      <c r="G58" s="1" t="s">
        <v>421</v>
      </c>
      <c r="H58" s="2">
        <v>0</v>
      </c>
      <c r="I58" s="2">
        <v>4</v>
      </c>
      <c r="J58" s="2">
        <v>24</v>
      </c>
      <c r="K58" s="2">
        <v>22</v>
      </c>
      <c r="L58" s="2">
        <v>11</v>
      </c>
      <c r="M58" s="2">
        <v>11</v>
      </c>
      <c r="N58" s="2">
        <v>39</v>
      </c>
      <c r="O58" s="2">
        <v>35</v>
      </c>
      <c r="P58" s="2">
        <v>2</v>
      </c>
      <c r="Q58" s="2">
        <v>1</v>
      </c>
      <c r="R58" s="2">
        <v>0</v>
      </c>
      <c r="S58" s="1" t="s">
        <v>562</v>
      </c>
      <c r="W58" s="2">
        <v>10</v>
      </c>
      <c r="X58" s="2">
        <v>20</v>
      </c>
      <c r="Y58" s="2">
        <v>70</v>
      </c>
      <c r="Z58" s="2">
        <v>1</v>
      </c>
      <c r="AA58" s="2">
        <v>3</v>
      </c>
      <c r="AB58" s="1">
        <v>0</v>
      </c>
      <c r="AC58" s="1">
        <v>0</v>
      </c>
      <c r="AD58" s="1">
        <v>1</v>
      </c>
      <c r="AE58" s="1" t="s">
        <v>778</v>
      </c>
    </row>
    <row r="59" spans="1:31" x14ac:dyDescent="0.25">
      <c r="A59" s="1" t="s">
        <v>110</v>
      </c>
      <c r="B59" s="1" t="s">
        <v>111</v>
      </c>
      <c r="C59" s="2">
        <v>1</v>
      </c>
      <c r="D59" s="1" t="s">
        <v>657</v>
      </c>
      <c r="E59" s="2">
        <v>2</v>
      </c>
      <c r="G59" s="1" t="s">
        <v>422</v>
      </c>
      <c r="H59" s="2">
        <v>0</v>
      </c>
      <c r="I59" s="2">
        <v>104</v>
      </c>
      <c r="J59" s="2">
        <v>11</v>
      </c>
      <c r="K59" s="2">
        <v>61</v>
      </c>
      <c r="L59" s="2">
        <v>31</v>
      </c>
      <c r="M59" s="2">
        <v>30</v>
      </c>
      <c r="N59" s="2">
        <v>62</v>
      </c>
      <c r="O59" s="2">
        <v>32</v>
      </c>
      <c r="P59" s="2">
        <v>2</v>
      </c>
      <c r="Q59" s="2">
        <v>2</v>
      </c>
      <c r="R59" s="2">
        <v>2</v>
      </c>
      <c r="S59" s="1" t="s">
        <v>536</v>
      </c>
      <c r="T59" s="2">
        <v>55</v>
      </c>
      <c r="U59" s="2">
        <v>15</v>
      </c>
      <c r="V59" s="2">
        <v>30</v>
      </c>
      <c r="W59" s="2">
        <v>20</v>
      </c>
      <c r="X59" s="2">
        <v>30</v>
      </c>
      <c r="Y59" s="2">
        <v>50</v>
      </c>
      <c r="Z59" s="2">
        <v>2</v>
      </c>
      <c r="AA59" s="2">
        <v>2</v>
      </c>
      <c r="AB59" s="1">
        <v>0</v>
      </c>
      <c r="AC59" s="1">
        <v>0</v>
      </c>
      <c r="AD59" s="1">
        <v>1</v>
      </c>
      <c r="AE59" s="1" t="s">
        <v>779</v>
      </c>
    </row>
    <row r="60" spans="1:31" x14ac:dyDescent="0.25">
      <c r="A60" s="1" t="s">
        <v>112</v>
      </c>
      <c r="B60" s="1" t="s">
        <v>113</v>
      </c>
      <c r="C60" s="2">
        <v>1</v>
      </c>
      <c r="D60" s="1" t="s">
        <v>646</v>
      </c>
      <c r="E60" s="2">
        <v>2</v>
      </c>
      <c r="G60" s="1" t="s">
        <v>423</v>
      </c>
      <c r="H60" s="2">
        <v>0</v>
      </c>
      <c r="I60" s="2">
        <v>10</v>
      </c>
      <c r="J60" s="2">
        <v>23</v>
      </c>
      <c r="K60" s="2">
        <v>51</v>
      </c>
      <c r="L60" s="2">
        <v>24</v>
      </c>
      <c r="M60" s="2">
        <v>27</v>
      </c>
      <c r="N60" s="2">
        <v>39</v>
      </c>
      <c r="O60" s="2">
        <v>29</v>
      </c>
      <c r="P60" s="2">
        <v>1</v>
      </c>
      <c r="Q60" s="2">
        <v>1</v>
      </c>
      <c r="R60" s="2">
        <v>0</v>
      </c>
      <c r="S60" s="1" t="s">
        <v>536</v>
      </c>
      <c r="T60" s="2">
        <v>50</v>
      </c>
      <c r="U60" s="2">
        <v>25</v>
      </c>
      <c r="V60" s="2">
        <v>25</v>
      </c>
      <c r="W60" s="2">
        <v>20</v>
      </c>
      <c r="X60" s="2">
        <v>45</v>
      </c>
      <c r="Y60" s="2">
        <v>45</v>
      </c>
      <c r="Z60" s="2">
        <v>2</v>
      </c>
      <c r="AA60" s="2">
        <v>3</v>
      </c>
      <c r="AB60" s="1">
        <v>0</v>
      </c>
      <c r="AC60" s="1">
        <v>0</v>
      </c>
      <c r="AD60" s="1">
        <v>1</v>
      </c>
      <c r="AE60" s="1" t="s">
        <v>683</v>
      </c>
    </row>
    <row r="61" spans="1:31" x14ac:dyDescent="0.25">
      <c r="A61" s="1" t="s">
        <v>114</v>
      </c>
      <c r="B61" s="1" t="s">
        <v>115</v>
      </c>
      <c r="C61" s="2">
        <v>0</v>
      </c>
      <c r="D61" s="1" t="s">
        <v>658</v>
      </c>
      <c r="E61" s="2">
        <v>1</v>
      </c>
      <c r="F61" s="1" t="s">
        <v>425</v>
      </c>
      <c r="G61" s="1" t="s">
        <v>424</v>
      </c>
      <c r="H61" s="2">
        <v>1</v>
      </c>
      <c r="I61" s="2">
        <v>6</v>
      </c>
      <c r="J61" s="2">
        <v>0</v>
      </c>
      <c r="K61" s="2">
        <v>24</v>
      </c>
      <c r="L61" s="2">
        <v>24</v>
      </c>
      <c r="M61" s="2">
        <v>24</v>
      </c>
      <c r="N61" s="2">
        <v>32</v>
      </c>
      <c r="O61" s="2">
        <v>33</v>
      </c>
      <c r="P61" s="2">
        <v>2</v>
      </c>
      <c r="Q61" s="2">
        <v>1</v>
      </c>
      <c r="R61" s="2">
        <v>0</v>
      </c>
      <c r="S61" s="1" t="s">
        <v>563</v>
      </c>
      <c r="T61" s="2">
        <v>65</v>
      </c>
      <c r="U61" s="2">
        <v>15</v>
      </c>
      <c r="V61" s="2">
        <v>20</v>
      </c>
      <c r="W61" s="2">
        <v>20</v>
      </c>
      <c r="X61" s="2">
        <v>25</v>
      </c>
      <c r="Y61" s="2">
        <v>55</v>
      </c>
      <c r="Z61" s="2">
        <v>2</v>
      </c>
      <c r="AA61" s="2">
        <v>3</v>
      </c>
      <c r="AE61" s="1" t="s">
        <v>780</v>
      </c>
    </row>
    <row r="62" spans="1:31" x14ac:dyDescent="0.25">
      <c r="A62" s="1" t="s">
        <v>116</v>
      </c>
      <c r="B62" s="1" t="s">
        <v>117</v>
      </c>
      <c r="C62" s="2">
        <v>1</v>
      </c>
      <c r="D62" s="1" t="s">
        <v>655</v>
      </c>
      <c r="E62" s="2">
        <v>2</v>
      </c>
      <c r="F62" s="1" t="s">
        <v>427</v>
      </c>
      <c r="G62" s="1" t="s">
        <v>426</v>
      </c>
      <c r="H62" s="2">
        <v>0</v>
      </c>
      <c r="I62" s="2">
        <v>26</v>
      </c>
      <c r="J62" s="2">
        <v>15</v>
      </c>
      <c r="K62" s="2">
        <v>165</v>
      </c>
      <c r="L62" s="2">
        <v>55</v>
      </c>
      <c r="M62" s="2">
        <v>110</v>
      </c>
      <c r="N62" s="2">
        <v>56</v>
      </c>
      <c r="O62" s="2">
        <v>33</v>
      </c>
      <c r="P62" s="2">
        <v>2</v>
      </c>
      <c r="Q62" s="2">
        <v>1</v>
      </c>
      <c r="R62" s="2">
        <v>2</v>
      </c>
      <c r="S62" s="1" t="s">
        <v>623</v>
      </c>
      <c r="T62" s="2">
        <v>55</v>
      </c>
      <c r="U62" s="2">
        <v>25</v>
      </c>
      <c r="V62" s="2">
        <v>20</v>
      </c>
      <c r="W62" s="2">
        <v>20</v>
      </c>
      <c r="X62" s="2">
        <v>25</v>
      </c>
      <c r="Y62" s="2">
        <v>55</v>
      </c>
      <c r="Z62" s="2">
        <v>2</v>
      </c>
      <c r="AA62" s="2">
        <v>1</v>
      </c>
      <c r="AB62" s="1">
        <v>0</v>
      </c>
      <c r="AC62" s="1">
        <v>0</v>
      </c>
      <c r="AD62" s="1">
        <v>1</v>
      </c>
      <c r="AE62" s="1" t="s">
        <v>781</v>
      </c>
    </row>
    <row r="63" spans="1:31" x14ac:dyDescent="0.25">
      <c r="A63" s="1" t="s">
        <v>118</v>
      </c>
      <c r="B63" s="1" t="s">
        <v>119</v>
      </c>
      <c r="C63" s="2">
        <v>1</v>
      </c>
      <c r="D63" s="1" t="s">
        <v>659</v>
      </c>
      <c r="E63" s="2">
        <v>2</v>
      </c>
      <c r="F63" s="1" t="s">
        <v>429</v>
      </c>
      <c r="G63" s="1" t="s">
        <v>428</v>
      </c>
      <c r="H63" s="2">
        <v>0</v>
      </c>
      <c r="I63" s="2">
        <v>12</v>
      </c>
      <c r="J63" s="2">
        <v>49</v>
      </c>
      <c r="K63" s="2">
        <v>26</v>
      </c>
      <c r="L63" s="2">
        <v>12</v>
      </c>
      <c r="M63" s="2">
        <v>14</v>
      </c>
      <c r="N63" s="2">
        <v>39</v>
      </c>
      <c r="O63" s="2">
        <v>27</v>
      </c>
      <c r="P63" s="2">
        <v>1</v>
      </c>
      <c r="Q63" s="2">
        <v>2</v>
      </c>
      <c r="R63" s="2">
        <v>0</v>
      </c>
      <c r="S63" s="1" t="s">
        <v>564</v>
      </c>
      <c r="T63" s="2">
        <v>25</v>
      </c>
      <c r="W63" s="2">
        <v>15</v>
      </c>
      <c r="Z63" s="2">
        <v>2</v>
      </c>
      <c r="AA63" s="2">
        <v>3</v>
      </c>
      <c r="AB63" s="1">
        <v>1435</v>
      </c>
      <c r="AC63" s="1">
        <v>1805</v>
      </c>
      <c r="AD63" s="1">
        <v>0</v>
      </c>
      <c r="AE63" s="1" t="s">
        <v>782</v>
      </c>
    </row>
    <row r="64" spans="1:31" x14ac:dyDescent="0.25">
      <c r="A64" s="1" t="s">
        <v>120</v>
      </c>
      <c r="B64" s="1" t="s">
        <v>121</v>
      </c>
      <c r="C64" s="2">
        <v>1</v>
      </c>
      <c r="D64" s="1" t="s">
        <v>652</v>
      </c>
      <c r="E64" s="2">
        <v>2</v>
      </c>
      <c r="F64" s="1" t="s">
        <v>431</v>
      </c>
      <c r="G64" s="1" t="s">
        <v>430</v>
      </c>
      <c r="H64" s="2">
        <v>0</v>
      </c>
      <c r="I64" s="2">
        <v>26</v>
      </c>
      <c r="J64" s="2">
        <v>40</v>
      </c>
      <c r="K64" s="2">
        <v>102</v>
      </c>
      <c r="L64" s="2">
        <v>50</v>
      </c>
      <c r="M64" s="2">
        <v>52</v>
      </c>
      <c r="N64" s="2">
        <v>45</v>
      </c>
      <c r="O64" s="2">
        <v>33</v>
      </c>
      <c r="P64" s="2">
        <v>2</v>
      </c>
      <c r="Q64" s="2">
        <v>1</v>
      </c>
      <c r="R64" s="2">
        <v>0</v>
      </c>
      <c r="S64" s="1" t="s">
        <v>536</v>
      </c>
      <c r="U64" s="2" t="s">
        <v>565</v>
      </c>
      <c r="X64" s="2" t="s">
        <v>565</v>
      </c>
      <c r="AA64" s="2">
        <v>3</v>
      </c>
      <c r="AB64" s="1">
        <v>1800</v>
      </c>
      <c r="AC64" s="1">
        <v>1600</v>
      </c>
      <c r="AD64" s="1">
        <v>0</v>
      </c>
      <c r="AE64" s="1" t="s">
        <v>783</v>
      </c>
    </row>
    <row r="65" spans="1:31" x14ac:dyDescent="0.25">
      <c r="A65" s="1" t="s">
        <v>122</v>
      </c>
      <c r="B65" s="1" t="s">
        <v>123</v>
      </c>
      <c r="C65" s="2">
        <v>1</v>
      </c>
      <c r="D65" s="1" t="s">
        <v>652</v>
      </c>
      <c r="E65" s="2">
        <v>2</v>
      </c>
      <c r="G65" s="1" t="s">
        <v>432</v>
      </c>
      <c r="I65" s="2">
        <v>26</v>
      </c>
      <c r="J65" s="2">
        <v>35</v>
      </c>
      <c r="K65" s="2">
        <v>90</v>
      </c>
      <c r="L65" s="2">
        <v>49</v>
      </c>
      <c r="M65" s="2">
        <v>41</v>
      </c>
      <c r="N65" s="2">
        <v>45</v>
      </c>
      <c r="O65" s="2">
        <v>33</v>
      </c>
      <c r="P65" s="2">
        <v>2</v>
      </c>
      <c r="Q65" s="2">
        <v>1</v>
      </c>
      <c r="R65" s="2">
        <v>3</v>
      </c>
      <c r="S65" s="1" t="s">
        <v>536</v>
      </c>
      <c r="U65" s="2" t="s">
        <v>565</v>
      </c>
      <c r="X65" s="2" t="s">
        <v>565</v>
      </c>
      <c r="AA65" s="2">
        <v>3</v>
      </c>
      <c r="AE65" s="1" t="s">
        <v>784</v>
      </c>
    </row>
    <row r="66" spans="1:31" x14ac:dyDescent="0.25">
      <c r="A66" s="1" t="s">
        <v>124</v>
      </c>
      <c r="B66" s="1" t="s">
        <v>125</v>
      </c>
      <c r="C66" s="2">
        <v>1</v>
      </c>
      <c r="D66" s="1" t="s">
        <v>646</v>
      </c>
      <c r="E66" s="2">
        <v>2</v>
      </c>
      <c r="F66" s="1" t="s">
        <v>434</v>
      </c>
      <c r="G66" s="1" t="s">
        <v>433</v>
      </c>
      <c r="H66" s="2">
        <v>0</v>
      </c>
      <c r="I66" s="2">
        <v>13</v>
      </c>
      <c r="J66" s="2">
        <v>17</v>
      </c>
      <c r="K66" s="2">
        <v>88</v>
      </c>
      <c r="L66" s="2">
        <v>44</v>
      </c>
      <c r="M66" s="2">
        <v>44</v>
      </c>
      <c r="N66" s="2">
        <v>41</v>
      </c>
      <c r="O66" s="2">
        <v>29</v>
      </c>
      <c r="P66" s="2">
        <v>1</v>
      </c>
      <c r="Q66" s="2">
        <v>2</v>
      </c>
      <c r="R66" s="2">
        <v>3</v>
      </c>
      <c r="S66" s="1" t="s">
        <v>566</v>
      </c>
      <c r="AA66" s="2">
        <v>3</v>
      </c>
      <c r="AE66" s="1" t="s">
        <v>785</v>
      </c>
    </row>
    <row r="67" spans="1:31" ht="16.5" x14ac:dyDescent="0.25">
      <c r="A67" s="1" t="s">
        <v>126</v>
      </c>
      <c r="B67" s="1" t="s">
        <v>127</v>
      </c>
      <c r="C67" s="2">
        <v>1</v>
      </c>
      <c r="D67" s="1" t="s">
        <v>657</v>
      </c>
      <c r="E67" s="2">
        <v>2</v>
      </c>
      <c r="F67" s="1" t="s">
        <v>436</v>
      </c>
      <c r="G67" s="12" t="s">
        <v>435</v>
      </c>
      <c r="H67" s="2">
        <v>0</v>
      </c>
      <c r="I67" s="2">
        <v>12</v>
      </c>
      <c r="J67" s="2">
        <v>14</v>
      </c>
      <c r="K67" s="2">
        <v>46</v>
      </c>
      <c r="L67" s="2">
        <v>24</v>
      </c>
      <c r="M67" s="2">
        <v>22</v>
      </c>
      <c r="N67" s="2">
        <v>56</v>
      </c>
      <c r="O67" s="2">
        <v>32</v>
      </c>
      <c r="P67" s="2">
        <v>2</v>
      </c>
      <c r="Q67" s="2">
        <v>1</v>
      </c>
      <c r="R67" s="2">
        <v>3</v>
      </c>
      <c r="S67" s="1" t="s">
        <v>567</v>
      </c>
      <c r="T67" s="2">
        <v>60</v>
      </c>
      <c r="U67" s="2">
        <v>15</v>
      </c>
      <c r="V67" s="2">
        <v>25</v>
      </c>
      <c r="W67" s="2">
        <v>10</v>
      </c>
      <c r="X67" s="2">
        <v>25</v>
      </c>
      <c r="Y67" s="2">
        <v>65</v>
      </c>
      <c r="Z67" s="2">
        <v>1</v>
      </c>
      <c r="AA67" s="2">
        <v>3</v>
      </c>
      <c r="AE67" s="1" t="s">
        <v>786</v>
      </c>
    </row>
    <row r="68" spans="1:31" x14ac:dyDescent="0.25">
      <c r="A68" s="1" t="s">
        <v>787</v>
      </c>
      <c r="B68" s="1" t="s">
        <v>788</v>
      </c>
      <c r="C68" s="2">
        <v>1</v>
      </c>
      <c r="D68" s="1" t="s">
        <v>643</v>
      </c>
      <c r="E68" s="2">
        <v>2</v>
      </c>
      <c r="F68" s="1" t="s">
        <v>789</v>
      </c>
      <c r="G68" s="1" t="s">
        <v>790</v>
      </c>
      <c r="H68" s="2">
        <v>0</v>
      </c>
      <c r="I68" s="2">
        <v>52</v>
      </c>
      <c r="J68" s="2">
        <v>20</v>
      </c>
      <c r="K68" s="2">
        <v>148</v>
      </c>
      <c r="L68" s="2">
        <v>73</v>
      </c>
      <c r="M68" s="2">
        <v>75</v>
      </c>
      <c r="N68" s="2">
        <v>47</v>
      </c>
      <c r="O68" s="2">
        <v>2</v>
      </c>
      <c r="P68" s="2">
        <v>1</v>
      </c>
      <c r="Q68" s="2">
        <v>0</v>
      </c>
      <c r="R68" s="1"/>
      <c r="S68" s="1" t="s">
        <v>536</v>
      </c>
      <c r="T68" s="2">
        <v>54</v>
      </c>
      <c r="U68" s="2">
        <v>19</v>
      </c>
      <c r="V68" s="2">
        <v>30</v>
      </c>
      <c r="W68" s="2">
        <v>34</v>
      </c>
      <c r="X68" s="2">
        <v>24</v>
      </c>
      <c r="Y68" s="2">
        <v>41</v>
      </c>
      <c r="Z68" s="2">
        <f t="shared" ref="Z68" si="1">T68-W68</f>
        <v>20</v>
      </c>
      <c r="AA68" s="2">
        <v>3</v>
      </c>
      <c r="AE68" s="9" t="s">
        <v>791</v>
      </c>
    </row>
    <row r="69" spans="1:31" x14ac:dyDescent="0.25">
      <c r="A69" s="1" t="s">
        <v>707</v>
      </c>
      <c r="B69" s="1" t="s">
        <v>128</v>
      </c>
      <c r="C69" s="2">
        <v>1</v>
      </c>
      <c r="D69" s="1" t="s">
        <v>643</v>
      </c>
      <c r="E69" s="2">
        <v>2</v>
      </c>
      <c r="F69" s="1" t="s">
        <v>511</v>
      </c>
      <c r="G69" s="1" t="s">
        <v>437</v>
      </c>
      <c r="H69" s="2">
        <v>0</v>
      </c>
      <c r="I69" s="2">
        <v>52</v>
      </c>
      <c r="J69" s="2">
        <v>20</v>
      </c>
      <c r="K69" s="2">
        <v>148</v>
      </c>
      <c r="L69" s="2">
        <v>73</v>
      </c>
      <c r="M69" s="2">
        <v>75</v>
      </c>
      <c r="N69" s="2">
        <v>47</v>
      </c>
      <c r="O69" s="2">
        <v>35</v>
      </c>
      <c r="P69" s="2">
        <v>2</v>
      </c>
      <c r="Q69" s="2">
        <v>1</v>
      </c>
      <c r="R69" s="2">
        <v>0</v>
      </c>
      <c r="S69" s="1" t="s">
        <v>536</v>
      </c>
      <c r="T69" s="2">
        <v>54</v>
      </c>
      <c r="U69" s="2">
        <v>19</v>
      </c>
      <c r="V69" s="2">
        <v>30</v>
      </c>
      <c r="W69" s="2">
        <v>34</v>
      </c>
      <c r="X69" s="2">
        <v>24</v>
      </c>
      <c r="Y69" s="2">
        <v>41</v>
      </c>
      <c r="Z69" s="2">
        <v>3</v>
      </c>
      <c r="AA69" s="2">
        <v>3</v>
      </c>
      <c r="AB69" s="1">
        <v>1527</v>
      </c>
      <c r="AC69" s="1">
        <v>1448</v>
      </c>
      <c r="AD69" s="1">
        <v>0</v>
      </c>
      <c r="AE69" s="1" t="s">
        <v>705</v>
      </c>
    </row>
    <row r="70" spans="1:31" x14ac:dyDescent="0.25">
      <c r="A70" s="1" t="s">
        <v>129</v>
      </c>
      <c r="B70" s="1" t="s">
        <v>130</v>
      </c>
      <c r="C70" s="2">
        <v>0</v>
      </c>
      <c r="D70" s="1" t="s">
        <v>643</v>
      </c>
      <c r="E70" s="2">
        <v>2</v>
      </c>
      <c r="F70" s="1" t="s">
        <v>438</v>
      </c>
      <c r="G70" s="13" t="s">
        <v>439</v>
      </c>
      <c r="H70" s="2">
        <v>1</v>
      </c>
      <c r="I70" s="2">
        <v>3</v>
      </c>
      <c r="J70" s="2">
        <v>0</v>
      </c>
      <c r="K70" s="2">
        <v>12</v>
      </c>
      <c r="L70" s="2">
        <v>12</v>
      </c>
      <c r="M70" s="2">
        <v>12</v>
      </c>
      <c r="N70" s="2">
        <v>31</v>
      </c>
      <c r="Q70" s="2">
        <v>1</v>
      </c>
      <c r="R70" s="2">
        <v>0</v>
      </c>
      <c r="S70" s="1" t="s">
        <v>568</v>
      </c>
      <c r="T70" s="2">
        <v>60</v>
      </c>
      <c r="U70" s="2">
        <v>18</v>
      </c>
      <c r="V70" s="2">
        <v>22</v>
      </c>
      <c r="W70" s="2">
        <v>8</v>
      </c>
      <c r="X70" s="2">
        <v>18</v>
      </c>
      <c r="Y70" s="2">
        <v>74</v>
      </c>
      <c r="Z70" s="2">
        <v>1</v>
      </c>
      <c r="AA70" s="2">
        <v>1</v>
      </c>
      <c r="AB70" s="1" t="s">
        <v>940</v>
      </c>
      <c r="AD70" s="1">
        <v>1</v>
      </c>
      <c r="AE70" s="1" t="s">
        <v>792</v>
      </c>
    </row>
    <row r="71" spans="1:31" x14ac:dyDescent="0.25">
      <c r="A71" s="1" t="s">
        <v>793</v>
      </c>
      <c r="B71" s="1" t="s">
        <v>794</v>
      </c>
      <c r="C71" s="2">
        <v>0</v>
      </c>
      <c r="D71" s="1" t="s">
        <v>795</v>
      </c>
      <c r="E71" s="2">
        <v>2</v>
      </c>
      <c r="G71" s="1" t="s">
        <v>796</v>
      </c>
      <c r="H71" s="2">
        <v>0</v>
      </c>
      <c r="I71" s="2">
        <v>3</v>
      </c>
      <c r="J71" s="2">
        <v>8</v>
      </c>
      <c r="K71" s="2">
        <v>11</v>
      </c>
      <c r="L71" s="2">
        <v>11</v>
      </c>
      <c r="M71" s="2">
        <v>11</v>
      </c>
      <c r="N71" s="2">
        <v>30</v>
      </c>
      <c r="O71" s="2">
        <v>0</v>
      </c>
      <c r="P71" s="2">
        <v>1</v>
      </c>
      <c r="Q71" s="2">
        <v>0</v>
      </c>
      <c r="R71" s="1"/>
      <c r="S71" s="1" t="s">
        <v>797</v>
      </c>
      <c r="T71" s="2">
        <v>55</v>
      </c>
      <c r="U71" s="2">
        <v>25</v>
      </c>
      <c r="V71" s="2">
        <v>20</v>
      </c>
      <c r="W71" s="2">
        <v>15</v>
      </c>
      <c r="X71" s="2">
        <v>25</v>
      </c>
      <c r="Y71" s="2">
        <v>60</v>
      </c>
      <c r="AA71" s="2">
        <v>1</v>
      </c>
      <c r="AD71" s="1">
        <v>1</v>
      </c>
      <c r="AE71" s="9" t="s">
        <v>798</v>
      </c>
    </row>
    <row r="72" spans="1:31" x14ac:dyDescent="0.25">
      <c r="A72" s="1" t="s">
        <v>799</v>
      </c>
      <c r="B72" s="1" t="s">
        <v>800</v>
      </c>
      <c r="C72" s="2">
        <v>1</v>
      </c>
      <c r="D72" s="1" t="s">
        <v>643</v>
      </c>
      <c r="E72" s="2">
        <v>2</v>
      </c>
      <c r="F72" s="1" t="s">
        <v>801</v>
      </c>
      <c r="G72" s="1" t="s">
        <v>802</v>
      </c>
      <c r="H72" s="2">
        <v>0</v>
      </c>
      <c r="I72" s="2">
        <v>26</v>
      </c>
      <c r="K72" s="2">
        <v>71</v>
      </c>
      <c r="L72" s="2">
        <v>32</v>
      </c>
      <c r="M72" s="2">
        <v>39</v>
      </c>
      <c r="N72" s="2">
        <v>55</v>
      </c>
      <c r="P72" s="2">
        <v>1</v>
      </c>
      <c r="Q72" s="2">
        <v>3</v>
      </c>
      <c r="R72" s="1"/>
      <c r="S72" s="1" t="s">
        <v>536</v>
      </c>
      <c r="AA72" s="2">
        <v>3</v>
      </c>
      <c r="AE72" s="9" t="s">
        <v>798</v>
      </c>
    </row>
    <row r="73" spans="1:31" x14ac:dyDescent="0.25">
      <c r="A73" s="1" t="s">
        <v>131</v>
      </c>
      <c r="B73" s="1" t="s">
        <v>132</v>
      </c>
      <c r="C73" s="2">
        <v>1</v>
      </c>
      <c r="D73" s="1" t="s">
        <v>642</v>
      </c>
      <c r="E73" s="2">
        <v>2</v>
      </c>
      <c r="F73" s="1" t="s">
        <v>440</v>
      </c>
      <c r="G73" s="1" t="s">
        <v>441</v>
      </c>
      <c r="H73" s="2">
        <v>0</v>
      </c>
      <c r="I73" s="2">
        <v>26</v>
      </c>
      <c r="J73" s="2">
        <v>51</v>
      </c>
      <c r="K73" s="2">
        <v>39</v>
      </c>
      <c r="L73" s="2">
        <v>19</v>
      </c>
      <c r="M73" s="2">
        <v>20</v>
      </c>
      <c r="N73" s="2">
        <v>56</v>
      </c>
      <c r="O73" s="2">
        <v>31</v>
      </c>
      <c r="P73" s="2">
        <v>2</v>
      </c>
      <c r="Q73" s="2">
        <v>1</v>
      </c>
      <c r="R73" s="2">
        <v>0</v>
      </c>
      <c r="S73" s="1" t="s">
        <v>540</v>
      </c>
      <c r="T73" s="2">
        <v>58</v>
      </c>
      <c r="U73" s="2">
        <v>16</v>
      </c>
      <c r="V73" s="2">
        <v>25</v>
      </c>
      <c r="W73" s="2">
        <v>26</v>
      </c>
      <c r="X73" s="2">
        <v>31</v>
      </c>
      <c r="Y73" s="2">
        <v>43</v>
      </c>
      <c r="Z73" s="2">
        <v>2</v>
      </c>
      <c r="AA73" s="2">
        <v>3</v>
      </c>
      <c r="AB73" s="1" t="s">
        <v>941</v>
      </c>
      <c r="AD73" s="1">
        <v>0</v>
      </c>
      <c r="AE73" s="1" t="s">
        <v>803</v>
      </c>
    </row>
    <row r="74" spans="1:31" x14ac:dyDescent="0.25">
      <c r="A74" s="1" t="s">
        <v>133</v>
      </c>
      <c r="B74" s="1" t="s">
        <v>134</v>
      </c>
      <c r="C74" s="2">
        <v>0</v>
      </c>
      <c r="D74" s="1" t="s">
        <v>643</v>
      </c>
      <c r="E74" s="2">
        <v>1</v>
      </c>
      <c r="G74" s="1" t="s">
        <v>442</v>
      </c>
      <c r="H74" s="2">
        <v>1</v>
      </c>
      <c r="I74" s="2">
        <v>3</v>
      </c>
      <c r="J74" s="2">
        <v>0</v>
      </c>
      <c r="K74" s="2">
        <v>10</v>
      </c>
      <c r="L74" s="2">
        <v>10</v>
      </c>
      <c r="M74" s="2">
        <v>10</v>
      </c>
      <c r="N74" s="2">
        <v>66</v>
      </c>
      <c r="O74" s="2">
        <v>27</v>
      </c>
      <c r="P74" s="2">
        <v>1</v>
      </c>
      <c r="Q74" s="2">
        <v>2</v>
      </c>
      <c r="R74" s="2">
        <v>0</v>
      </c>
      <c r="S74" s="1" t="s">
        <v>539</v>
      </c>
      <c r="T74" s="2">
        <v>60</v>
      </c>
      <c r="U74" s="2">
        <v>15</v>
      </c>
      <c r="V74" s="2">
        <v>25</v>
      </c>
      <c r="W74" s="2">
        <v>40</v>
      </c>
      <c r="X74" s="2">
        <v>15</v>
      </c>
      <c r="Y74" s="2">
        <v>45</v>
      </c>
      <c r="Z74" s="2">
        <v>3</v>
      </c>
      <c r="AA74" s="2">
        <v>1</v>
      </c>
      <c r="AD74" s="1">
        <v>1</v>
      </c>
      <c r="AE74" s="1" t="s">
        <v>693</v>
      </c>
    </row>
    <row r="75" spans="1:31" x14ac:dyDescent="0.25">
      <c r="A75" s="1" t="s">
        <v>135</v>
      </c>
      <c r="B75" s="1" t="s">
        <v>136</v>
      </c>
      <c r="C75" s="2">
        <v>0</v>
      </c>
      <c r="D75" s="1" t="s">
        <v>657</v>
      </c>
      <c r="E75" s="2">
        <v>2</v>
      </c>
      <c r="F75" s="1" t="s">
        <v>444</v>
      </c>
      <c r="G75" s="1" t="s">
        <v>443</v>
      </c>
      <c r="H75" s="2">
        <v>0</v>
      </c>
      <c r="I75" s="2">
        <v>13</v>
      </c>
      <c r="J75" s="2">
        <v>24</v>
      </c>
      <c r="K75" s="2">
        <v>13</v>
      </c>
      <c r="L75" s="2">
        <v>13</v>
      </c>
      <c r="M75" s="2">
        <v>13</v>
      </c>
      <c r="N75" s="2">
        <v>64</v>
      </c>
      <c r="O75" s="2">
        <v>30</v>
      </c>
      <c r="P75" s="2">
        <v>2</v>
      </c>
      <c r="Q75" s="2">
        <v>2</v>
      </c>
      <c r="R75" s="2">
        <v>2</v>
      </c>
      <c r="S75" s="1" t="s">
        <v>569</v>
      </c>
      <c r="AA75" s="2">
        <v>3</v>
      </c>
      <c r="AB75" s="1">
        <v>1878</v>
      </c>
      <c r="AC75" s="1">
        <v>1581</v>
      </c>
      <c r="AD75" s="1">
        <v>0</v>
      </c>
      <c r="AE75" s="1" t="s">
        <v>804</v>
      </c>
    </row>
    <row r="76" spans="1:31" x14ac:dyDescent="0.25">
      <c r="A76" s="1" t="s">
        <v>805</v>
      </c>
      <c r="B76" s="1" t="s">
        <v>806</v>
      </c>
      <c r="C76" s="2">
        <v>1</v>
      </c>
      <c r="D76" s="1" t="s">
        <v>643</v>
      </c>
      <c r="E76" s="2">
        <v>2</v>
      </c>
      <c r="F76" s="1" t="s">
        <v>807</v>
      </c>
      <c r="G76" s="1" t="s">
        <v>808</v>
      </c>
      <c r="H76" s="2">
        <v>0</v>
      </c>
      <c r="I76" s="2">
        <v>17</v>
      </c>
      <c r="J76" s="2">
        <v>33</v>
      </c>
      <c r="K76" s="2">
        <v>91</v>
      </c>
      <c r="L76" s="2">
        <v>48</v>
      </c>
      <c r="M76" s="2">
        <v>43</v>
      </c>
      <c r="N76" s="2">
        <v>56</v>
      </c>
      <c r="O76" s="2">
        <v>33</v>
      </c>
      <c r="P76" s="2">
        <v>2</v>
      </c>
      <c r="Q76" s="2">
        <v>1</v>
      </c>
      <c r="R76" s="2">
        <v>0</v>
      </c>
      <c r="S76" s="1" t="s">
        <v>809</v>
      </c>
      <c r="T76" s="2">
        <v>70</v>
      </c>
      <c r="U76" s="2">
        <v>16</v>
      </c>
      <c r="V76" s="2">
        <v>14</v>
      </c>
      <c r="W76" s="2">
        <v>55</v>
      </c>
      <c r="X76" s="2">
        <v>16</v>
      </c>
      <c r="Y76" s="2">
        <v>29</v>
      </c>
      <c r="Z76" s="1"/>
      <c r="AA76" s="2">
        <v>1</v>
      </c>
      <c r="AE76" s="9" t="s">
        <v>810</v>
      </c>
    </row>
    <row r="77" spans="1:31" x14ac:dyDescent="0.25">
      <c r="A77" s="1" t="s">
        <v>137</v>
      </c>
      <c r="B77" s="1" t="s">
        <v>138</v>
      </c>
      <c r="C77" s="2">
        <v>1</v>
      </c>
      <c r="D77" s="1" t="s">
        <v>644</v>
      </c>
      <c r="E77" s="2">
        <v>2</v>
      </c>
      <c r="G77" s="1" t="s">
        <v>445</v>
      </c>
      <c r="H77" s="2">
        <v>0</v>
      </c>
      <c r="I77" s="2">
        <v>12</v>
      </c>
      <c r="J77" s="2">
        <v>25</v>
      </c>
      <c r="K77" s="2">
        <v>25</v>
      </c>
      <c r="L77" s="2">
        <v>12</v>
      </c>
      <c r="M77" s="2">
        <v>13</v>
      </c>
      <c r="N77" s="2">
        <v>48</v>
      </c>
      <c r="O77" s="2">
        <v>33</v>
      </c>
      <c r="P77" s="2">
        <v>2</v>
      </c>
      <c r="Q77" s="2">
        <v>1</v>
      </c>
      <c r="R77" s="2">
        <v>0</v>
      </c>
      <c r="S77" s="1" t="s">
        <v>540</v>
      </c>
      <c r="T77" s="2">
        <v>60</v>
      </c>
      <c r="U77" s="2">
        <v>20</v>
      </c>
      <c r="V77" s="2">
        <v>20</v>
      </c>
      <c r="W77" s="2">
        <v>33</v>
      </c>
      <c r="X77" s="2">
        <v>40</v>
      </c>
      <c r="Y77" s="2">
        <v>27</v>
      </c>
      <c r="Z77" s="2">
        <v>3</v>
      </c>
      <c r="AA77" s="2">
        <v>3</v>
      </c>
      <c r="AB77" s="1">
        <v>2581</v>
      </c>
      <c r="AC77" s="1">
        <v>2725</v>
      </c>
      <c r="AD77" s="1">
        <v>0</v>
      </c>
      <c r="AE77" s="1" t="s">
        <v>811</v>
      </c>
    </row>
    <row r="78" spans="1:31" x14ac:dyDescent="0.25">
      <c r="A78" s="1" t="s">
        <v>139</v>
      </c>
      <c r="B78" s="1" t="s">
        <v>140</v>
      </c>
      <c r="C78" s="2">
        <v>1</v>
      </c>
      <c r="D78" s="1" t="s">
        <v>661</v>
      </c>
      <c r="E78" s="2">
        <v>2</v>
      </c>
      <c r="F78" s="1" t="s">
        <v>447</v>
      </c>
      <c r="G78" s="1" t="s">
        <v>446</v>
      </c>
      <c r="H78" s="2">
        <v>1</v>
      </c>
      <c r="I78" s="2">
        <v>8</v>
      </c>
      <c r="J78" s="2">
        <v>0</v>
      </c>
      <c r="K78" s="2">
        <v>42</v>
      </c>
      <c r="L78" s="2">
        <v>21</v>
      </c>
      <c r="M78" s="2">
        <v>21</v>
      </c>
      <c r="O78" s="2">
        <v>28</v>
      </c>
      <c r="P78" s="2">
        <v>1</v>
      </c>
      <c r="Q78" s="2">
        <v>1</v>
      </c>
      <c r="R78" s="2">
        <v>3</v>
      </c>
      <c r="S78" s="1" t="s">
        <v>570</v>
      </c>
      <c r="T78" s="2">
        <v>26</v>
      </c>
      <c r="U78" s="2">
        <v>27</v>
      </c>
      <c r="V78" s="2">
        <v>47</v>
      </c>
      <c r="W78" s="2">
        <v>12</v>
      </c>
      <c r="X78" s="2">
        <v>27</v>
      </c>
      <c r="Y78" s="2">
        <v>61</v>
      </c>
      <c r="Z78" s="2">
        <v>2</v>
      </c>
      <c r="AA78" s="2">
        <v>1</v>
      </c>
      <c r="AB78" s="1" t="s">
        <v>942</v>
      </c>
      <c r="AD78" s="1">
        <v>0</v>
      </c>
      <c r="AE78" s="1" t="s">
        <v>812</v>
      </c>
    </row>
    <row r="79" spans="1:31" x14ac:dyDescent="0.25">
      <c r="A79" s="1" t="s">
        <v>141</v>
      </c>
      <c r="B79" s="1" t="s">
        <v>142</v>
      </c>
      <c r="C79" s="2">
        <v>1</v>
      </c>
      <c r="D79" s="1" t="s">
        <v>643</v>
      </c>
      <c r="E79" s="2">
        <v>1</v>
      </c>
      <c r="F79" s="1" t="s">
        <v>450</v>
      </c>
      <c r="G79" s="1" t="s">
        <v>448</v>
      </c>
      <c r="H79" s="2">
        <v>1</v>
      </c>
      <c r="I79" s="2">
        <v>26</v>
      </c>
      <c r="J79" s="2">
        <v>25</v>
      </c>
      <c r="K79" s="2">
        <v>24</v>
      </c>
      <c r="L79" s="2">
        <v>12</v>
      </c>
      <c r="M79" s="2">
        <v>12</v>
      </c>
      <c r="N79" s="2">
        <v>35</v>
      </c>
      <c r="O79" s="2">
        <v>39</v>
      </c>
      <c r="P79" s="2">
        <v>2</v>
      </c>
      <c r="Q79" s="2">
        <v>1</v>
      </c>
      <c r="R79" s="2">
        <v>0</v>
      </c>
      <c r="S79" s="1" t="s">
        <v>553</v>
      </c>
      <c r="T79" s="2">
        <v>55</v>
      </c>
      <c r="U79" s="2">
        <v>15</v>
      </c>
      <c r="V79" s="2">
        <v>30</v>
      </c>
      <c r="W79" s="2">
        <v>40</v>
      </c>
      <c r="X79" s="2">
        <v>30</v>
      </c>
      <c r="Y79" s="2">
        <v>30</v>
      </c>
      <c r="Z79" s="2">
        <v>3</v>
      </c>
      <c r="AA79" s="2">
        <v>2</v>
      </c>
      <c r="AE79" s="1" t="s">
        <v>813</v>
      </c>
    </row>
    <row r="80" spans="1:31" x14ac:dyDescent="0.25">
      <c r="A80" s="1" t="s">
        <v>143</v>
      </c>
      <c r="B80" s="1" t="s">
        <v>144</v>
      </c>
      <c r="C80" s="2">
        <v>1</v>
      </c>
      <c r="D80" s="1" t="s">
        <v>643</v>
      </c>
      <c r="E80" s="2">
        <v>2</v>
      </c>
      <c r="G80" s="1" t="s">
        <v>449</v>
      </c>
      <c r="H80" s="2">
        <v>1</v>
      </c>
      <c r="I80" s="2">
        <v>8</v>
      </c>
      <c r="J80" s="2">
        <v>0</v>
      </c>
      <c r="K80" s="2">
        <v>16</v>
      </c>
      <c r="L80" s="2">
        <v>7</v>
      </c>
      <c r="M80" s="2">
        <v>9</v>
      </c>
      <c r="N80" s="2">
        <v>35</v>
      </c>
      <c r="O80" s="2">
        <v>35</v>
      </c>
      <c r="P80" s="2">
        <v>2</v>
      </c>
      <c r="Q80" s="2">
        <v>1</v>
      </c>
      <c r="R80" s="2">
        <v>0</v>
      </c>
      <c r="S80" s="1" t="s">
        <v>535</v>
      </c>
      <c r="T80" s="2">
        <v>59</v>
      </c>
      <c r="U80" s="2">
        <v>14</v>
      </c>
      <c r="V80" s="2">
        <v>27</v>
      </c>
      <c r="W80" s="2">
        <v>41</v>
      </c>
      <c r="X80" s="2">
        <v>32</v>
      </c>
      <c r="Y80" s="2">
        <v>27</v>
      </c>
      <c r="Z80" s="2">
        <v>3</v>
      </c>
      <c r="AA80" s="2">
        <v>2</v>
      </c>
      <c r="AB80" s="1" t="s">
        <v>943</v>
      </c>
      <c r="AD80" s="1">
        <v>0</v>
      </c>
      <c r="AE80" s="1" t="s">
        <v>814</v>
      </c>
    </row>
    <row r="81" spans="1:31" x14ac:dyDescent="0.25">
      <c r="A81" s="1" t="s">
        <v>145</v>
      </c>
      <c r="B81" s="1" t="s">
        <v>146</v>
      </c>
      <c r="C81" s="2">
        <v>1</v>
      </c>
      <c r="D81" s="1" t="s">
        <v>644</v>
      </c>
      <c r="E81" s="2">
        <v>2</v>
      </c>
      <c r="F81" s="1" t="s">
        <v>453</v>
      </c>
      <c r="G81" s="1" t="s">
        <v>452</v>
      </c>
      <c r="H81" s="2">
        <v>0</v>
      </c>
      <c r="I81" s="2">
        <v>16</v>
      </c>
      <c r="J81" s="2">
        <v>24</v>
      </c>
      <c r="K81" s="2">
        <v>13</v>
      </c>
      <c r="L81" s="2">
        <v>5</v>
      </c>
      <c r="M81" s="2">
        <v>8</v>
      </c>
      <c r="N81" s="2">
        <v>60</v>
      </c>
      <c r="Q81" s="2">
        <v>2</v>
      </c>
      <c r="R81" s="2">
        <v>3</v>
      </c>
      <c r="S81" s="1" t="s">
        <v>571</v>
      </c>
      <c r="AA81" s="2">
        <v>3</v>
      </c>
      <c r="AE81" s="1" t="s">
        <v>815</v>
      </c>
    </row>
    <row r="82" spans="1:31" x14ac:dyDescent="0.25">
      <c r="A82" s="1" t="s">
        <v>147</v>
      </c>
      <c r="B82" s="1" t="s">
        <v>148</v>
      </c>
      <c r="C82" s="2">
        <v>1</v>
      </c>
      <c r="D82" s="1" t="s">
        <v>643</v>
      </c>
      <c r="E82" s="2">
        <v>2</v>
      </c>
      <c r="G82" s="1" t="s">
        <v>454</v>
      </c>
      <c r="H82" s="2">
        <v>0</v>
      </c>
      <c r="I82" s="2">
        <v>3</v>
      </c>
      <c r="J82" s="2">
        <v>21</v>
      </c>
      <c r="K82" s="2">
        <v>96</v>
      </c>
      <c r="L82" s="2">
        <v>49</v>
      </c>
      <c r="M82" s="2">
        <v>47</v>
      </c>
      <c r="O82" s="2">
        <v>29</v>
      </c>
      <c r="P82" s="2">
        <v>1</v>
      </c>
      <c r="Q82" s="2">
        <v>1</v>
      </c>
      <c r="R82" s="2">
        <v>0</v>
      </c>
      <c r="S82" s="1" t="s">
        <v>572</v>
      </c>
      <c r="T82" s="2">
        <v>54</v>
      </c>
      <c r="U82" s="2">
        <v>16</v>
      </c>
      <c r="V82" s="2">
        <v>30</v>
      </c>
      <c r="W82" s="2">
        <v>26</v>
      </c>
      <c r="X82" s="2">
        <v>29</v>
      </c>
      <c r="Y82" s="2">
        <v>46</v>
      </c>
      <c r="Z82" s="2">
        <v>2</v>
      </c>
      <c r="AA82" s="2">
        <v>3</v>
      </c>
      <c r="AD82" s="1">
        <v>0</v>
      </c>
      <c r="AE82" s="1" t="s">
        <v>816</v>
      </c>
    </row>
    <row r="83" spans="1:31" x14ac:dyDescent="0.25">
      <c r="A83" s="1" t="s">
        <v>149</v>
      </c>
      <c r="B83" s="1" t="s">
        <v>150</v>
      </c>
      <c r="C83" s="2">
        <v>1</v>
      </c>
      <c r="D83" s="1" t="s">
        <v>659</v>
      </c>
      <c r="E83" s="2">
        <v>2</v>
      </c>
      <c r="F83" s="1" t="s">
        <v>456</v>
      </c>
      <c r="G83" s="1" t="s">
        <v>455</v>
      </c>
      <c r="H83" s="2">
        <v>0</v>
      </c>
      <c r="I83" s="2">
        <v>52</v>
      </c>
      <c r="J83" s="2">
        <v>30</v>
      </c>
      <c r="K83" s="2">
        <v>310</v>
      </c>
      <c r="L83" s="2">
        <v>158</v>
      </c>
      <c r="M83" s="2">
        <v>152</v>
      </c>
      <c r="N83" s="2">
        <v>58</v>
      </c>
      <c r="O83" s="2">
        <v>37</v>
      </c>
      <c r="P83" s="2">
        <v>2</v>
      </c>
      <c r="Q83" s="2">
        <v>1</v>
      </c>
      <c r="R83" s="2">
        <v>2</v>
      </c>
      <c r="S83" s="1" t="s">
        <v>538</v>
      </c>
      <c r="T83" s="2">
        <v>55</v>
      </c>
      <c r="U83" s="2">
        <v>15</v>
      </c>
      <c r="V83" s="2">
        <v>30</v>
      </c>
      <c r="W83" s="2">
        <v>40</v>
      </c>
      <c r="X83" s="2">
        <v>30</v>
      </c>
      <c r="Y83" s="2">
        <v>30</v>
      </c>
      <c r="Z83" s="2">
        <v>3</v>
      </c>
      <c r="AA83" s="2">
        <v>2</v>
      </c>
      <c r="AB83" s="1">
        <v>1621</v>
      </c>
      <c r="AC83" s="1">
        <v>1734</v>
      </c>
      <c r="AD83" s="1">
        <v>0</v>
      </c>
      <c r="AE83" s="1" t="s">
        <v>817</v>
      </c>
    </row>
    <row r="84" spans="1:31" x14ac:dyDescent="0.25">
      <c r="A84" s="1" t="s">
        <v>151</v>
      </c>
      <c r="B84" s="1" t="s">
        <v>152</v>
      </c>
      <c r="C84" s="2">
        <v>1</v>
      </c>
      <c r="D84" s="1" t="s">
        <v>659</v>
      </c>
      <c r="E84" s="2">
        <v>2</v>
      </c>
      <c r="F84" s="1" t="s">
        <v>512</v>
      </c>
      <c r="G84" s="1" t="s">
        <v>457</v>
      </c>
      <c r="H84" s="2">
        <v>0</v>
      </c>
      <c r="I84" s="2">
        <v>12</v>
      </c>
      <c r="J84" s="2">
        <v>0</v>
      </c>
      <c r="K84" s="2">
        <v>10</v>
      </c>
      <c r="L84" s="2">
        <v>5</v>
      </c>
      <c r="M84" s="2">
        <v>5</v>
      </c>
      <c r="N84" s="2">
        <v>44</v>
      </c>
      <c r="O84" s="2">
        <v>28</v>
      </c>
      <c r="P84" s="2">
        <v>1</v>
      </c>
      <c r="Q84" s="2">
        <v>2</v>
      </c>
      <c r="R84" s="2">
        <v>1</v>
      </c>
      <c r="S84" s="1" t="s">
        <v>573</v>
      </c>
      <c r="T84" s="2">
        <v>43</v>
      </c>
      <c r="U84" s="2">
        <v>18</v>
      </c>
      <c r="V84" s="2">
        <v>37</v>
      </c>
      <c r="W84" s="2">
        <v>28</v>
      </c>
      <c r="X84" s="2">
        <v>22</v>
      </c>
      <c r="Y84" s="2">
        <v>45</v>
      </c>
      <c r="Z84" s="2">
        <v>3</v>
      </c>
      <c r="AA84" s="2">
        <v>3</v>
      </c>
      <c r="AB84" s="1">
        <v>1854</v>
      </c>
      <c r="AC84" s="1">
        <v>1391</v>
      </c>
      <c r="AD84" s="1">
        <v>0</v>
      </c>
      <c r="AE84" s="1" t="s">
        <v>757</v>
      </c>
    </row>
    <row r="85" spans="1:31" x14ac:dyDescent="0.25">
      <c r="A85" s="1" t="s">
        <v>153</v>
      </c>
      <c r="B85" s="1" t="s">
        <v>154</v>
      </c>
      <c r="C85" s="2">
        <v>0</v>
      </c>
      <c r="D85" s="1" t="s">
        <v>651</v>
      </c>
      <c r="E85" s="2">
        <v>2</v>
      </c>
      <c r="G85" s="1" t="s">
        <v>458</v>
      </c>
      <c r="H85" s="2">
        <v>0</v>
      </c>
      <c r="I85" s="2">
        <v>8</v>
      </c>
      <c r="J85" s="2">
        <v>38</v>
      </c>
      <c r="K85" s="2">
        <v>16</v>
      </c>
      <c r="L85" s="2">
        <v>16</v>
      </c>
      <c r="M85" s="2">
        <v>16</v>
      </c>
      <c r="N85" s="2">
        <v>53</v>
      </c>
      <c r="O85" s="2">
        <v>40</v>
      </c>
      <c r="P85" s="2">
        <v>2</v>
      </c>
      <c r="Q85" s="2">
        <v>1</v>
      </c>
      <c r="R85" s="2">
        <v>3</v>
      </c>
      <c r="S85" s="1" t="s">
        <v>574</v>
      </c>
      <c r="T85" s="2">
        <v>50</v>
      </c>
      <c r="U85" s="2">
        <v>20</v>
      </c>
      <c r="V85" s="2">
        <v>30</v>
      </c>
      <c r="W85" s="2">
        <v>5</v>
      </c>
      <c r="X85" s="2">
        <v>20</v>
      </c>
      <c r="Y85" s="2">
        <v>75</v>
      </c>
      <c r="Z85" s="2">
        <v>1</v>
      </c>
      <c r="AA85" s="2">
        <v>1</v>
      </c>
      <c r="AB85" s="1">
        <v>1550</v>
      </c>
      <c r="AC85" s="1">
        <v>1550</v>
      </c>
      <c r="AD85" s="1">
        <v>1</v>
      </c>
      <c r="AE85" s="1" t="s">
        <v>818</v>
      </c>
    </row>
    <row r="86" spans="1:31" x14ac:dyDescent="0.25">
      <c r="A86" s="1" t="s">
        <v>155</v>
      </c>
      <c r="B86" s="1" t="s">
        <v>156</v>
      </c>
      <c r="C86" s="2">
        <v>1</v>
      </c>
      <c r="D86" s="1" t="s">
        <v>643</v>
      </c>
      <c r="E86" s="2">
        <v>1</v>
      </c>
      <c r="G86" s="1" t="s">
        <v>459</v>
      </c>
      <c r="H86" s="2">
        <v>0</v>
      </c>
      <c r="I86" s="2">
        <v>26</v>
      </c>
      <c r="J86" s="2">
        <v>13</v>
      </c>
      <c r="K86" s="2">
        <v>163</v>
      </c>
      <c r="L86" s="2">
        <v>82</v>
      </c>
      <c r="M86" s="2">
        <v>81</v>
      </c>
      <c r="N86" s="2">
        <v>50</v>
      </c>
      <c r="O86" s="2">
        <v>33</v>
      </c>
      <c r="P86" s="2">
        <v>2</v>
      </c>
      <c r="Q86" s="2">
        <v>1</v>
      </c>
      <c r="R86" s="2">
        <v>3</v>
      </c>
      <c r="S86" s="1" t="s">
        <v>540</v>
      </c>
      <c r="T86" s="2">
        <v>65</v>
      </c>
      <c r="U86" s="2">
        <v>15</v>
      </c>
      <c r="V86" s="2">
        <v>20</v>
      </c>
      <c r="W86" s="2">
        <v>45</v>
      </c>
      <c r="X86" s="2">
        <v>20</v>
      </c>
      <c r="Y86" s="2">
        <v>35</v>
      </c>
      <c r="Z86" s="2">
        <v>3</v>
      </c>
      <c r="AA86" s="2">
        <v>3</v>
      </c>
      <c r="AD86" s="1">
        <v>0</v>
      </c>
      <c r="AE86" s="1" t="s">
        <v>819</v>
      </c>
    </row>
    <row r="87" spans="1:31" x14ac:dyDescent="0.25">
      <c r="A87" s="1" t="s">
        <v>157</v>
      </c>
      <c r="B87" s="1" t="s">
        <v>158</v>
      </c>
      <c r="C87" s="2">
        <v>1</v>
      </c>
      <c r="D87" s="1" t="s">
        <v>640</v>
      </c>
      <c r="E87" s="2">
        <v>1</v>
      </c>
      <c r="G87" s="14" t="s">
        <v>460</v>
      </c>
      <c r="H87" s="2">
        <v>0</v>
      </c>
      <c r="I87" s="2">
        <v>26</v>
      </c>
      <c r="J87" s="2">
        <v>35</v>
      </c>
      <c r="K87" s="2">
        <v>82</v>
      </c>
      <c r="L87" s="2">
        <v>42</v>
      </c>
      <c r="M87" s="2">
        <v>40</v>
      </c>
      <c r="N87" s="2">
        <v>50</v>
      </c>
      <c r="O87" s="2">
        <v>33</v>
      </c>
      <c r="P87" s="2">
        <v>2</v>
      </c>
      <c r="Q87" s="2">
        <v>1</v>
      </c>
      <c r="R87" s="2">
        <v>0</v>
      </c>
      <c r="S87" s="1" t="s">
        <v>540</v>
      </c>
      <c r="T87" s="2">
        <v>58</v>
      </c>
      <c r="U87" s="2">
        <v>21</v>
      </c>
      <c r="V87" s="2">
        <v>21</v>
      </c>
      <c r="W87" s="2">
        <v>35</v>
      </c>
      <c r="X87" s="2">
        <v>35</v>
      </c>
      <c r="Y87" s="2">
        <v>30</v>
      </c>
      <c r="Z87" s="2">
        <v>3</v>
      </c>
      <c r="AA87" s="2">
        <v>3</v>
      </c>
      <c r="AB87" s="1">
        <v>1200</v>
      </c>
      <c r="AC87" s="1">
        <v>1200</v>
      </c>
      <c r="AD87" s="1">
        <v>1</v>
      </c>
      <c r="AE87" s="1" t="s">
        <v>820</v>
      </c>
    </row>
    <row r="88" spans="1:31" x14ac:dyDescent="0.25">
      <c r="A88" s="1" t="s">
        <v>159</v>
      </c>
      <c r="B88" s="1" t="s">
        <v>160</v>
      </c>
      <c r="C88" s="2">
        <v>1</v>
      </c>
      <c r="D88" s="1" t="s">
        <v>646</v>
      </c>
      <c r="E88" s="2">
        <v>1</v>
      </c>
      <c r="G88" s="1" t="s">
        <v>461</v>
      </c>
      <c r="H88" s="2">
        <v>1</v>
      </c>
      <c r="I88" s="2">
        <v>12</v>
      </c>
      <c r="J88" s="2">
        <v>12</v>
      </c>
      <c r="K88" s="2">
        <v>53</v>
      </c>
      <c r="L88" s="2">
        <v>29</v>
      </c>
      <c r="M88" s="2">
        <v>24</v>
      </c>
      <c r="N88" s="2">
        <v>37</v>
      </c>
      <c r="O88" s="2">
        <v>29</v>
      </c>
      <c r="P88" s="2">
        <v>1</v>
      </c>
      <c r="Q88" s="2">
        <v>1</v>
      </c>
      <c r="R88" s="2">
        <v>2</v>
      </c>
      <c r="S88" s="1" t="s">
        <v>575</v>
      </c>
      <c r="T88" s="2">
        <v>72</v>
      </c>
      <c r="U88" s="2">
        <v>16</v>
      </c>
      <c r="V88" s="2">
        <v>12</v>
      </c>
      <c r="W88" s="2">
        <v>9</v>
      </c>
      <c r="X88" s="2">
        <v>16</v>
      </c>
      <c r="Y88" s="2">
        <v>75</v>
      </c>
      <c r="Z88" s="2">
        <v>1</v>
      </c>
      <c r="AA88" s="2">
        <v>1</v>
      </c>
      <c r="AB88" s="1">
        <v>1500</v>
      </c>
      <c r="AC88" s="1">
        <v>1500</v>
      </c>
      <c r="AD88" s="1">
        <v>1</v>
      </c>
      <c r="AE88" s="1" t="s">
        <v>755</v>
      </c>
    </row>
    <row r="89" spans="1:31" x14ac:dyDescent="0.25">
      <c r="A89" s="1" t="s">
        <v>161</v>
      </c>
      <c r="B89" s="1" t="s">
        <v>162</v>
      </c>
      <c r="C89" s="2">
        <v>1</v>
      </c>
      <c r="D89" s="1" t="s">
        <v>644</v>
      </c>
      <c r="E89" s="2">
        <v>2</v>
      </c>
      <c r="F89" s="1" t="s">
        <v>463</v>
      </c>
      <c r="G89" s="1" t="s">
        <v>462</v>
      </c>
      <c r="H89" s="2">
        <v>0</v>
      </c>
      <c r="I89" s="2">
        <v>65</v>
      </c>
      <c r="J89" s="2">
        <v>34</v>
      </c>
      <c r="K89" s="2">
        <v>70</v>
      </c>
      <c r="L89" s="2">
        <v>34</v>
      </c>
      <c r="M89" s="2">
        <v>36</v>
      </c>
      <c r="N89" s="2">
        <v>48</v>
      </c>
      <c r="O89" s="2">
        <v>32</v>
      </c>
      <c r="P89" s="2">
        <v>2</v>
      </c>
      <c r="Q89" s="2">
        <v>1</v>
      </c>
      <c r="R89" s="2">
        <v>0</v>
      </c>
      <c r="S89" s="1" t="s">
        <v>576</v>
      </c>
      <c r="T89" s="2">
        <v>70</v>
      </c>
      <c r="U89" s="2">
        <v>20</v>
      </c>
      <c r="V89" s="2">
        <v>10</v>
      </c>
      <c r="W89" s="2">
        <v>4</v>
      </c>
      <c r="X89" s="2">
        <v>35</v>
      </c>
      <c r="Y89" s="2">
        <v>60</v>
      </c>
      <c r="Z89" s="2">
        <v>1</v>
      </c>
      <c r="AA89" s="2">
        <v>3</v>
      </c>
      <c r="AD89" s="1">
        <v>1</v>
      </c>
      <c r="AE89" s="1" t="s">
        <v>821</v>
      </c>
    </row>
    <row r="90" spans="1:31" x14ac:dyDescent="0.25">
      <c r="A90" s="1" t="s">
        <v>163</v>
      </c>
      <c r="B90" s="1" t="s">
        <v>464</v>
      </c>
      <c r="C90" s="2">
        <v>1</v>
      </c>
      <c r="D90" s="1" t="s">
        <v>646</v>
      </c>
      <c r="E90" s="2">
        <v>1</v>
      </c>
      <c r="F90" s="1" t="s">
        <v>513</v>
      </c>
      <c r="G90" s="1" t="s">
        <v>465</v>
      </c>
      <c r="H90" s="2">
        <v>1</v>
      </c>
      <c r="I90" s="2">
        <v>12</v>
      </c>
      <c r="J90" s="2">
        <v>4</v>
      </c>
      <c r="K90" s="2">
        <v>49</v>
      </c>
      <c r="L90" s="2">
        <v>24</v>
      </c>
      <c r="M90" s="2">
        <v>25</v>
      </c>
      <c r="N90" s="2">
        <v>48</v>
      </c>
      <c r="O90" s="2">
        <v>27</v>
      </c>
      <c r="P90" s="2">
        <v>1</v>
      </c>
      <c r="Q90" s="2">
        <v>1</v>
      </c>
      <c r="R90" s="2">
        <v>3</v>
      </c>
      <c r="S90" s="1" t="s">
        <v>577</v>
      </c>
      <c r="T90" s="2">
        <v>51</v>
      </c>
      <c r="U90" s="2">
        <v>18</v>
      </c>
      <c r="V90" s="2">
        <v>31</v>
      </c>
      <c r="W90" s="2">
        <v>36</v>
      </c>
      <c r="X90" s="2">
        <v>25</v>
      </c>
      <c r="Y90" s="2">
        <v>39</v>
      </c>
      <c r="Z90" s="2">
        <v>3</v>
      </c>
      <c r="AA90" s="2">
        <v>3</v>
      </c>
      <c r="AE90" s="1" t="s">
        <v>822</v>
      </c>
    </row>
    <row r="91" spans="1:31" x14ac:dyDescent="0.25">
      <c r="A91" s="1" t="s">
        <v>164</v>
      </c>
      <c r="B91" s="1" t="s">
        <v>165</v>
      </c>
      <c r="C91" s="2">
        <v>1</v>
      </c>
      <c r="D91" s="1" t="s">
        <v>646</v>
      </c>
      <c r="E91" s="2">
        <v>2</v>
      </c>
      <c r="F91" s="1" t="s">
        <v>467</v>
      </c>
      <c r="G91" s="1" t="s">
        <v>466</v>
      </c>
      <c r="H91" s="2">
        <v>0</v>
      </c>
      <c r="I91" s="2">
        <v>12</v>
      </c>
      <c r="J91" s="2">
        <v>16</v>
      </c>
      <c r="K91" s="2">
        <v>60</v>
      </c>
      <c r="L91" s="2">
        <v>30</v>
      </c>
      <c r="M91" s="2">
        <v>30</v>
      </c>
      <c r="N91" s="2">
        <v>50</v>
      </c>
      <c r="O91" s="2">
        <v>21</v>
      </c>
      <c r="P91" s="2">
        <v>0</v>
      </c>
      <c r="Q91" s="2">
        <v>0</v>
      </c>
      <c r="R91" s="2">
        <v>2</v>
      </c>
      <c r="S91" s="1" t="s">
        <v>624</v>
      </c>
      <c r="T91" s="2">
        <v>54</v>
      </c>
      <c r="U91" s="2">
        <v>17</v>
      </c>
      <c r="V91" s="2">
        <v>29</v>
      </c>
      <c r="W91" s="2">
        <v>42</v>
      </c>
      <c r="X91" s="2">
        <v>28</v>
      </c>
      <c r="Y91" s="2">
        <v>30</v>
      </c>
      <c r="Z91" s="2">
        <v>3</v>
      </c>
      <c r="AA91" s="2">
        <v>2</v>
      </c>
      <c r="AB91" s="1">
        <v>1765</v>
      </c>
      <c r="AC91" s="1">
        <v>1786</v>
      </c>
      <c r="AD91" s="1">
        <v>1</v>
      </c>
      <c r="AE91" s="1" t="s">
        <v>683</v>
      </c>
    </row>
    <row r="92" spans="1:31" x14ac:dyDescent="0.25">
      <c r="A92" s="1" t="s">
        <v>166</v>
      </c>
      <c r="B92" s="1" t="s">
        <v>167</v>
      </c>
      <c r="C92" s="2">
        <v>0</v>
      </c>
      <c r="D92" s="1" t="s">
        <v>655</v>
      </c>
      <c r="E92" s="2">
        <v>0</v>
      </c>
      <c r="F92" s="1" t="s">
        <v>514</v>
      </c>
      <c r="G92" s="1" t="s">
        <v>168</v>
      </c>
      <c r="H92" s="2">
        <v>1</v>
      </c>
      <c r="I92" s="2">
        <v>0.5</v>
      </c>
      <c r="J92" s="2">
        <v>0</v>
      </c>
      <c r="K92" s="2">
        <v>11</v>
      </c>
      <c r="L92" s="2">
        <v>11</v>
      </c>
      <c r="M92" s="2">
        <v>11</v>
      </c>
      <c r="N92" s="2">
        <v>40</v>
      </c>
      <c r="O92" s="2">
        <v>32</v>
      </c>
      <c r="P92" s="2">
        <v>2</v>
      </c>
      <c r="Q92" s="2">
        <v>1</v>
      </c>
      <c r="R92" s="2">
        <v>0</v>
      </c>
      <c r="S92" s="1" t="s">
        <v>540</v>
      </c>
      <c r="T92" s="2">
        <v>65</v>
      </c>
      <c r="U92" s="2">
        <v>19</v>
      </c>
      <c r="V92" s="2">
        <v>16</v>
      </c>
      <c r="W92" s="2">
        <v>11</v>
      </c>
      <c r="X92" s="2">
        <v>19</v>
      </c>
      <c r="Y92" s="2">
        <v>70</v>
      </c>
      <c r="Z92" s="2">
        <v>2</v>
      </c>
      <c r="AA92" s="2">
        <v>1</v>
      </c>
      <c r="AB92" s="1" t="s">
        <v>944</v>
      </c>
      <c r="AD92" s="1">
        <v>0</v>
      </c>
      <c r="AE92" s="1" t="s">
        <v>686</v>
      </c>
    </row>
    <row r="93" spans="1:31" x14ac:dyDescent="0.25">
      <c r="A93" s="1" t="s">
        <v>823</v>
      </c>
      <c r="B93" s="1" t="s">
        <v>824</v>
      </c>
      <c r="C93" s="2">
        <v>1</v>
      </c>
      <c r="D93" s="1" t="s">
        <v>660</v>
      </c>
      <c r="E93" s="2">
        <v>1</v>
      </c>
      <c r="F93" s="1" t="s">
        <v>825</v>
      </c>
      <c r="G93" s="1" t="s">
        <v>826</v>
      </c>
      <c r="H93" s="2">
        <v>0</v>
      </c>
      <c r="I93" s="2">
        <v>8</v>
      </c>
      <c r="J93" s="2">
        <v>21</v>
      </c>
      <c r="K93" s="2">
        <v>55</v>
      </c>
      <c r="L93" s="2">
        <v>25</v>
      </c>
      <c r="M93" s="2">
        <v>30</v>
      </c>
      <c r="N93" s="2">
        <v>48</v>
      </c>
      <c r="O93" s="2">
        <v>37</v>
      </c>
      <c r="P93" s="2">
        <v>2</v>
      </c>
      <c r="Q93" s="2">
        <v>1</v>
      </c>
      <c r="R93" s="2">
        <v>0</v>
      </c>
      <c r="S93" s="1" t="s">
        <v>536</v>
      </c>
      <c r="T93" s="2">
        <v>60</v>
      </c>
      <c r="U93" s="2">
        <v>20</v>
      </c>
      <c r="V93" s="2">
        <v>20</v>
      </c>
      <c r="W93" s="2">
        <v>25</v>
      </c>
      <c r="X93" s="2">
        <v>20</v>
      </c>
      <c r="Y93" s="2">
        <v>55</v>
      </c>
      <c r="Z93" s="1"/>
      <c r="AA93" s="2">
        <v>1</v>
      </c>
      <c r="AB93" s="1">
        <v>1200</v>
      </c>
      <c r="AC93" s="1">
        <v>1200</v>
      </c>
      <c r="AD93" s="1">
        <v>1</v>
      </c>
      <c r="AE93" s="9" t="s">
        <v>827</v>
      </c>
    </row>
    <row r="94" spans="1:31" x14ac:dyDescent="0.25">
      <c r="A94" s="1" t="s">
        <v>169</v>
      </c>
      <c r="B94" s="1" t="s">
        <v>170</v>
      </c>
      <c r="C94" s="2">
        <v>0</v>
      </c>
      <c r="D94" s="1" t="s">
        <v>655</v>
      </c>
      <c r="E94" s="2">
        <v>2</v>
      </c>
      <c r="G94" s="1" t="s">
        <v>171</v>
      </c>
      <c r="H94" s="2">
        <v>0</v>
      </c>
      <c r="I94" s="2">
        <v>3</v>
      </c>
      <c r="J94" s="2">
        <v>9</v>
      </c>
      <c r="K94" s="2">
        <v>11</v>
      </c>
      <c r="L94" s="2">
        <v>11</v>
      </c>
      <c r="M94" s="2">
        <v>11</v>
      </c>
      <c r="N94" s="2">
        <v>57</v>
      </c>
      <c r="O94" s="2">
        <v>32</v>
      </c>
      <c r="P94" s="2">
        <v>2</v>
      </c>
      <c r="Q94" s="2">
        <v>1</v>
      </c>
      <c r="R94" s="2">
        <v>0</v>
      </c>
      <c r="S94" s="1" t="s">
        <v>578</v>
      </c>
      <c r="T94" s="2">
        <v>50</v>
      </c>
      <c r="U94" s="2">
        <v>20</v>
      </c>
      <c r="V94" s="2">
        <v>30</v>
      </c>
      <c r="W94" s="2">
        <v>5</v>
      </c>
      <c r="X94" s="2">
        <v>20</v>
      </c>
      <c r="Y94" s="2">
        <v>75</v>
      </c>
      <c r="Z94" s="2">
        <v>1</v>
      </c>
      <c r="AA94" s="2">
        <v>1</v>
      </c>
      <c r="AD94" s="1">
        <v>1</v>
      </c>
      <c r="AE94" s="1" t="s">
        <v>828</v>
      </c>
    </row>
    <row r="95" spans="1:31" x14ac:dyDescent="0.2">
      <c r="A95" s="1" t="s">
        <v>829</v>
      </c>
      <c r="B95" s="1" t="s">
        <v>830</v>
      </c>
      <c r="C95" s="2">
        <v>1</v>
      </c>
      <c r="D95" s="1" t="s">
        <v>831</v>
      </c>
      <c r="E95" s="2">
        <v>2</v>
      </c>
      <c r="F95" s="1" t="s">
        <v>832</v>
      </c>
      <c r="G95" s="1" t="s">
        <v>833</v>
      </c>
      <c r="H95" s="2">
        <v>1</v>
      </c>
      <c r="I95" s="2">
        <v>12</v>
      </c>
      <c r="J95" s="2">
        <v>0</v>
      </c>
      <c r="K95" s="2">
        <v>32</v>
      </c>
      <c r="L95" s="2">
        <v>17</v>
      </c>
      <c r="M95" s="2">
        <v>15</v>
      </c>
      <c r="N95" s="2">
        <v>24</v>
      </c>
      <c r="O95" s="2">
        <v>23</v>
      </c>
      <c r="P95" s="2">
        <v>0</v>
      </c>
      <c r="Q95" s="2">
        <v>2</v>
      </c>
      <c r="R95" s="2">
        <v>3</v>
      </c>
      <c r="S95" s="1" t="s">
        <v>834</v>
      </c>
      <c r="T95" s="2">
        <v>60</v>
      </c>
      <c r="U95" s="2">
        <v>5</v>
      </c>
      <c r="V95" s="2">
        <v>35</v>
      </c>
      <c r="W95" s="2">
        <v>35</v>
      </c>
      <c r="X95" s="2">
        <v>30</v>
      </c>
      <c r="Y95" s="2">
        <v>35</v>
      </c>
      <c r="Z95" s="1"/>
      <c r="AA95" s="2">
        <v>2</v>
      </c>
      <c r="AB95" s="15" t="s">
        <v>945</v>
      </c>
      <c r="AD95" s="1">
        <v>0</v>
      </c>
      <c r="AE95" s="9" t="s">
        <v>810</v>
      </c>
    </row>
    <row r="96" spans="1:31" x14ac:dyDescent="0.25">
      <c r="A96" s="1" t="s">
        <v>172</v>
      </c>
      <c r="B96" s="1" t="s">
        <v>173</v>
      </c>
      <c r="C96" s="2">
        <v>1</v>
      </c>
      <c r="D96" s="1" t="s">
        <v>643</v>
      </c>
      <c r="E96" s="2">
        <v>1</v>
      </c>
      <c r="G96" s="1" t="s">
        <v>174</v>
      </c>
      <c r="H96" s="2">
        <v>1</v>
      </c>
      <c r="I96" s="2">
        <v>10</v>
      </c>
      <c r="J96" s="2">
        <v>28</v>
      </c>
      <c r="K96" s="2">
        <v>50</v>
      </c>
      <c r="L96" s="2">
        <v>24</v>
      </c>
      <c r="M96" s="2">
        <v>26</v>
      </c>
      <c r="N96" s="2">
        <v>44</v>
      </c>
      <c r="O96" s="2">
        <v>37</v>
      </c>
      <c r="P96" s="2">
        <v>2</v>
      </c>
      <c r="Q96" s="2">
        <v>1</v>
      </c>
      <c r="R96" s="2">
        <v>3</v>
      </c>
      <c r="S96" s="1" t="s">
        <v>540</v>
      </c>
      <c r="T96" s="2">
        <v>55</v>
      </c>
      <c r="U96" s="2">
        <v>25</v>
      </c>
      <c r="V96" s="2">
        <v>20</v>
      </c>
      <c r="W96" s="2">
        <v>20</v>
      </c>
      <c r="X96" s="2">
        <v>25</v>
      </c>
      <c r="Y96" s="2">
        <v>55</v>
      </c>
      <c r="Z96" s="2">
        <v>2</v>
      </c>
      <c r="AA96" s="2">
        <v>1</v>
      </c>
      <c r="AB96" s="1" t="s">
        <v>946</v>
      </c>
      <c r="AD96" s="1">
        <v>0</v>
      </c>
      <c r="AE96" s="1" t="s">
        <v>835</v>
      </c>
    </row>
    <row r="97" spans="1:31" x14ac:dyDescent="0.25">
      <c r="A97" s="1" t="s">
        <v>175</v>
      </c>
      <c r="B97" s="1" t="s">
        <v>176</v>
      </c>
      <c r="C97" s="2">
        <v>1</v>
      </c>
      <c r="D97" s="1" t="s">
        <v>659</v>
      </c>
      <c r="E97" s="2">
        <v>1</v>
      </c>
      <c r="F97" s="1" t="s">
        <v>468</v>
      </c>
      <c r="G97" s="1" t="s">
        <v>409</v>
      </c>
      <c r="H97" s="2">
        <v>0</v>
      </c>
      <c r="I97" s="2">
        <v>8</v>
      </c>
      <c r="J97" s="2">
        <v>13</v>
      </c>
      <c r="K97" s="2">
        <v>61</v>
      </c>
      <c r="L97" s="2">
        <v>31</v>
      </c>
      <c r="M97" s="2">
        <v>30</v>
      </c>
      <c r="O97" s="2">
        <v>35</v>
      </c>
      <c r="P97" s="2">
        <v>2</v>
      </c>
      <c r="Q97" s="2">
        <v>1</v>
      </c>
      <c r="R97" s="2">
        <v>3</v>
      </c>
      <c r="S97" s="1" t="s">
        <v>579</v>
      </c>
      <c r="T97" s="2">
        <v>34</v>
      </c>
      <c r="U97" s="2">
        <v>29</v>
      </c>
      <c r="V97" s="2">
        <v>35</v>
      </c>
      <c r="W97" s="2">
        <v>11</v>
      </c>
      <c r="X97" s="2">
        <v>29</v>
      </c>
      <c r="Y97" s="2">
        <v>57</v>
      </c>
      <c r="Z97" s="2">
        <v>2</v>
      </c>
      <c r="AA97" s="2">
        <v>1</v>
      </c>
      <c r="AB97" s="1">
        <v>1461</v>
      </c>
      <c r="AC97" s="1">
        <v>1625</v>
      </c>
      <c r="AD97" s="1">
        <v>0</v>
      </c>
      <c r="AE97" s="1" t="s">
        <v>836</v>
      </c>
    </row>
    <row r="98" spans="1:31" x14ac:dyDescent="0.25">
      <c r="A98" s="1" t="s">
        <v>177</v>
      </c>
      <c r="B98" s="1" t="s">
        <v>178</v>
      </c>
      <c r="C98" s="2">
        <v>1</v>
      </c>
      <c r="D98" s="1" t="s">
        <v>640</v>
      </c>
      <c r="E98" s="2">
        <v>2</v>
      </c>
      <c r="F98" s="1" t="s">
        <v>469</v>
      </c>
      <c r="G98" s="1" t="s">
        <v>179</v>
      </c>
      <c r="H98" s="2">
        <v>0</v>
      </c>
      <c r="I98" s="2">
        <v>8</v>
      </c>
      <c r="J98" s="2">
        <v>21</v>
      </c>
      <c r="K98" s="2">
        <v>16</v>
      </c>
      <c r="L98" s="2">
        <v>8</v>
      </c>
      <c r="M98" s="2">
        <v>8</v>
      </c>
      <c r="N98" s="2">
        <v>44</v>
      </c>
      <c r="O98" s="2">
        <v>26</v>
      </c>
      <c r="P98" s="2">
        <v>1</v>
      </c>
      <c r="Q98" s="2">
        <v>2</v>
      </c>
      <c r="R98" s="2">
        <v>0</v>
      </c>
      <c r="S98" s="1" t="s">
        <v>623</v>
      </c>
      <c r="T98" s="2">
        <v>50</v>
      </c>
      <c r="U98" s="2">
        <v>15</v>
      </c>
      <c r="V98" s="2">
        <v>35</v>
      </c>
      <c r="W98" s="2">
        <v>26</v>
      </c>
      <c r="X98" s="2">
        <v>20</v>
      </c>
      <c r="Y98" s="2">
        <v>54</v>
      </c>
      <c r="Z98" s="2">
        <v>2</v>
      </c>
      <c r="AA98" s="2">
        <v>3</v>
      </c>
      <c r="AD98" s="1">
        <v>1</v>
      </c>
      <c r="AE98" s="1" t="s">
        <v>837</v>
      </c>
    </row>
    <row r="99" spans="1:31" x14ac:dyDescent="0.25">
      <c r="A99" s="1" t="s">
        <v>838</v>
      </c>
      <c r="B99" s="1" t="s">
        <v>839</v>
      </c>
      <c r="C99" s="2">
        <v>1</v>
      </c>
      <c r="D99" s="1" t="s">
        <v>643</v>
      </c>
      <c r="E99" s="2">
        <v>2</v>
      </c>
      <c r="G99" s="1" t="s">
        <v>840</v>
      </c>
      <c r="H99" s="2">
        <v>0</v>
      </c>
      <c r="I99" s="2">
        <v>78</v>
      </c>
      <c r="J99" s="2">
        <v>65</v>
      </c>
      <c r="K99" s="2">
        <v>35</v>
      </c>
      <c r="L99" s="2">
        <v>10</v>
      </c>
      <c r="M99" s="2">
        <v>25</v>
      </c>
      <c r="N99" s="2">
        <v>51</v>
      </c>
      <c r="O99" s="2">
        <v>33</v>
      </c>
      <c r="P99" s="2">
        <v>2</v>
      </c>
      <c r="Q99" s="2">
        <v>1</v>
      </c>
      <c r="R99" s="2">
        <v>0</v>
      </c>
      <c r="S99" s="1" t="s">
        <v>841</v>
      </c>
      <c r="T99" s="2">
        <v>65</v>
      </c>
      <c r="U99" s="2">
        <v>15</v>
      </c>
      <c r="V99" s="2">
        <v>20</v>
      </c>
      <c r="W99" s="2">
        <v>50</v>
      </c>
      <c r="X99" s="2">
        <v>15</v>
      </c>
      <c r="Y99" s="2">
        <v>35</v>
      </c>
      <c r="Z99" s="1"/>
      <c r="AA99" s="2">
        <v>1</v>
      </c>
      <c r="AD99" s="1">
        <v>1</v>
      </c>
      <c r="AE99" s="9" t="s">
        <v>842</v>
      </c>
    </row>
    <row r="100" spans="1:31" x14ac:dyDescent="0.25">
      <c r="A100" s="1" t="s">
        <v>180</v>
      </c>
      <c r="B100" s="1" t="s">
        <v>181</v>
      </c>
      <c r="C100" s="2">
        <v>1</v>
      </c>
      <c r="D100" s="1" t="s">
        <v>644</v>
      </c>
      <c r="E100" s="2">
        <v>2</v>
      </c>
      <c r="G100" s="1" t="s">
        <v>182</v>
      </c>
      <c r="H100" s="2">
        <v>0</v>
      </c>
      <c r="I100" s="2">
        <v>12</v>
      </c>
      <c r="J100" s="2">
        <v>10</v>
      </c>
      <c r="K100" s="2">
        <v>116</v>
      </c>
      <c r="L100" s="2">
        <v>57</v>
      </c>
      <c r="M100" s="2">
        <v>59</v>
      </c>
      <c r="N100" s="2">
        <v>32</v>
      </c>
      <c r="O100" s="2">
        <v>31</v>
      </c>
      <c r="P100" s="2">
        <v>2</v>
      </c>
      <c r="Q100" s="2">
        <v>1</v>
      </c>
      <c r="R100" s="2">
        <v>0</v>
      </c>
      <c r="S100" s="1" t="s">
        <v>582</v>
      </c>
      <c r="T100" s="2">
        <v>55</v>
      </c>
      <c r="U100" s="2">
        <v>15</v>
      </c>
      <c r="V100" s="2">
        <v>30</v>
      </c>
      <c r="W100" s="2">
        <v>45</v>
      </c>
      <c r="X100" s="2">
        <v>25</v>
      </c>
      <c r="Y100" s="2">
        <v>30</v>
      </c>
      <c r="Z100" s="2">
        <v>3</v>
      </c>
      <c r="AA100" s="2">
        <v>2</v>
      </c>
      <c r="AD100" s="1">
        <v>1</v>
      </c>
      <c r="AE100" s="1" t="s">
        <v>843</v>
      </c>
    </row>
    <row r="101" spans="1:31" x14ac:dyDescent="0.25">
      <c r="A101" s="1" t="s">
        <v>183</v>
      </c>
      <c r="B101" s="1" t="s">
        <v>184</v>
      </c>
      <c r="C101" s="2">
        <v>1</v>
      </c>
      <c r="D101" s="1" t="s">
        <v>642</v>
      </c>
      <c r="E101" s="2">
        <v>2</v>
      </c>
      <c r="G101" s="1" t="s">
        <v>410</v>
      </c>
      <c r="H101" s="2">
        <v>0</v>
      </c>
      <c r="I101" s="2">
        <v>10</v>
      </c>
      <c r="J101" s="2">
        <v>22</v>
      </c>
      <c r="K101" s="2">
        <v>31</v>
      </c>
      <c r="L101" s="2">
        <v>16</v>
      </c>
      <c r="M101" s="2">
        <v>15</v>
      </c>
      <c r="N101" s="2">
        <v>42</v>
      </c>
      <c r="O101" s="2">
        <v>32</v>
      </c>
      <c r="P101" s="2">
        <v>2</v>
      </c>
      <c r="Q101" s="2">
        <v>1</v>
      </c>
      <c r="R101" s="2">
        <v>0</v>
      </c>
      <c r="S101" s="1" t="s">
        <v>536</v>
      </c>
      <c r="T101" s="2">
        <v>50</v>
      </c>
      <c r="U101" s="2">
        <v>20</v>
      </c>
      <c r="V101" s="2">
        <v>20</v>
      </c>
      <c r="W101" s="2">
        <v>15</v>
      </c>
      <c r="X101" s="2">
        <v>26</v>
      </c>
      <c r="Y101" s="2">
        <v>56</v>
      </c>
      <c r="Z101" s="2">
        <v>2</v>
      </c>
      <c r="AA101" s="2">
        <v>3</v>
      </c>
      <c r="AB101" s="1">
        <v>1453</v>
      </c>
      <c r="AC101" s="1">
        <v>1535</v>
      </c>
      <c r="AD101" s="1">
        <v>0</v>
      </c>
      <c r="AE101" s="1" t="s">
        <v>844</v>
      </c>
    </row>
    <row r="102" spans="1:31" x14ac:dyDescent="0.25">
      <c r="A102" s="1" t="s">
        <v>185</v>
      </c>
      <c r="B102" s="1" t="s">
        <v>186</v>
      </c>
      <c r="C102" s="2">
        <v>1</v>
      </c>
      <c r="D102" s="1" t="s">
        <v>642</v>
      </c>
      <c r="E102" s="2">
        <v>1</v>
      </c>
      <c r="G102" s="1" t="s">
        <v>187</v>
      </c>
      <c r="H102" s="2">
        <v>0</v>
      </c>
      <c r="I102" s="2">
        <v>12</v>
      </c>
      <c r="J102" s="2">
        <v>28</v>
      </c>
      <c r="K102" s="2">
        <v>18</v>
      </c>
      <c r="L102" s="2">
        <v>8</v>
      </c>
      <c r="M102" s="2">
        <v>10</v>
      </c>
      <c r="N102" s="2">
        <v>46</v>
      </c>
      <c r="O102" s="2">
        <v>30</v>
      </c>
      <c r="P102" s="2">
        <v>2</v>
      </c>
      <c r="Q102" s="2">
        <v>1</v>
      </c>
      <c r="R102" s="2">
        <v>3</v>
      </c>
      <c r="S102" s="1" t="s">
        <v>580</v>
      </c>
      <c r="T102" s="2">
        <v>50</v>
      </c>
      <c r="U102" s="2">
        <v>16</v>
      </c>
      <c r="V102" s="2">
        <v>34</v>
      </c>
      <c r="W102" s="2">
        <v>37</v>
      </c>
      <c r="X102" s="2">
        <v>24</v>
      </c>
      <c r="Y102" s="2">
        <v>39</v>
      </c>
      <c r="Z102" s="2">
        <v>3</v>
      </c>
      <c r="AA102" s="2">
        <v>3</v>
      </c>
      <c r="AB102" s="1">
        <v>1391</v>
      </c>
      <c r="AC102" s="1">
        <v>1383</v>
      </c>
      <c r="AD102" s="1">
        <v>1</v>
      </c>
      <c r="AE102" s="1" t="s">
        <v>844</v>
      </c>
    </row>
    <row r="103" spans="1:31" x14ac:dyDescent="0.25">
      <c r="A103" s="1" t="s">
        <v>188</v>
      </c>
      <c r="B103" s="1" t="s">
        <v>189</v>
      </c>
      <c r="C103" s="2">
        <v>0</v>
      </c>
      <c r="D103" s="1" t="s">
        <v>643</v>
      </c>
      <c r="E103" s="2">
        <v>2</v>
      </c>
      <c r="G103" s="1" t="s">
        <v>190</v>
      </c>
      <c r="H103" s="2">
        <v>0</v>
      </c>
      <c r="I103" s="2">
        <v>3</v>
      </c>
      <c r="J103" s="2">
        <v>8</v>
      </c>
      <c r="K103" s="2">
        <v>10</v>
      </c>
      <c r="L103" s="2">
        <v>10</v>
      </c>
      <c r="M103" s="2">
        <v>10</v>
      </c>
      <c r="N103" s="2">
        <v>23</v>
      </c>
      <c r="O103" s="2">
        <v>22</v>
      </c>
      <c r="P103" s="2">
        <v>0</v>
      </c>
      <c r="Q103" s="2">
        <v>2</v>
      </c>
      <c r="R103" s="2">
        <v>0</v>
      </c>
      <c r="S103" s="1" t="s">
        <v>581</v>
      </c>
      <c r="T103" s="2">
        <v>64</v>
      </c>
      <c r="U103" s="2">
        <v>17</v>
      </c>
      <c r="V103" s="2">
        <v>19</v>
      </c>
      <c r="W103" s="2">
        <v>31</v>
      </c>
      <c r="X103" s="2">
        <v>19</v>
      </c>
      <c r="Y103" s="2">
        <v>50</v>
      </c>
      <c r="Z103" s="2">
        <v>3</v>
      </c>
      <c r="AA103" s="2">
        <v>1</v>
      </c>
      <c r="AB103" s="1" t="s">
        <v>946</v>
      </c>
      <c r="AD103" s="1">
        <v>0</v>
      </c>
      <c r="AE103" s="1" t="s">
        <v>845</v>
      </c>
    </row>
    <row r="104" spans="1:31" ht="18" customHeight="1" x14ac:dyDescent="0.25">
      <c r="A104" s="1" t="s">
        <v>191</v>
      </c>
      <c r="B104" s="1" t="s">
        <v>192</v>
      </c>
      <c r="C104" s="2">
        <v>1</v>
      </c>
      <c r="D104" s="1" t="s">
        <v>657</v>
      </c>
      <c r="E104" s="2">
        <v>1</v>
      </c>
      <c r="F104" s="1" t="s">
        <v>515</v>
      </c>
      <c r="G104" s="1" t="s">
        <v>193</v>
      </c>
      <c r="H104" s="2">
        <v>0</v>
      </c>
      <c r="I104" s="2">
        <v>104</v>
      </c>
      <c r="J104" s="2">
        <v>30</v>
      </c>
      <c r="K104" s="2">
        <v>49</v>
      </c>
      <c r="L104" s="2">
        <v>22</v>
      </c>
      <c r="M104" s="2">
        <v>27</v>
      </c>
      <c r="N104" s="2">
        <v>60</v>
      </c>
      <c r="O104" s="2">
        <v>33</v>
      </c>
      <c r="P104" s="2">
        <v>2</v>
      </c>
      <c r="Q104" s="2">
        <v>1</v>
      </c>
      <c r="R104" s="2">
        <v>0</v>
      </c>
      <c r="S104" s="1" t="s">
        <v>625</v>
      </c>
      <c r="T104" s="2">
        <v>55</v>
      </c>
      <c r="U104" s="2">
        <v>15</v>
      </c>
      <c r="V104" s="2">
        <v>30</v>
      </c>
      <c r="W104" s="2">
        <v>30</v>
      </c>
      <c r="X104" s="2">
        <v>40</v>
      </c>
      <c r="Y104" s="2">
        <v>30</v>
      </c>
      <c r="Z104" s="2">
        <v>3</v>
      </c>
      <c r="AA104" s="2">
        <v>2</v>
      </c>
      <c r="AB104" s="1">
        <v>1768</v>
      </c>
      <c r="AC104" s="1">
        <v>1599</v>
      </c>
      <c r="AD104" s="1">
        <v>0</v>
      </c>
      <c r="AE104" s="1" t="s">
        <v>698</v>
      </c>
    </row>
    <row r="105" spans="1:31" x14ac:dyDescent="0.25">
      <c r="A105" s="1" t="s">
        <v>194</v>
      </c>
      <c r="B105" s="1" t="s">
        <v>195</v>
      </c>
      <c r="C105" s="2">
        <v>1</v>
      </c>
      <c r="D105" s="1" t="s">
        <v>643</v>
      </c>
      <c r="E105" s="2">
        <v>2</v>
      </c>
      <c r="G105" s="1" t="s">
        <v>196</v>
      </c>
      <c r="H105" s="2">
        <v>1</v>
      </c>
      <c r="I105" s="2">
        <v>1.5</v>
      </c>
      <c r="J105" s="2">
        <v>0</v>
      </c>
      <c r="K105" s="2">
        <v>18</v>
      </c>
      <c r="L105" s="2">
        <v>8</v>
      </c>
      <c r="M105" s="2">
        <v>10</v>
      </c>
      <c r="N105" s="2">
        <v>56</v>
      </c>
      <c r="O105" s="2">
        <v>33</v>
      </c>
      <c r="P105" s="2">
        <v>2</v>
      </c>
      <c r="Q105" s="2">
        <v>1</v>
      </c>
      <c r="R105" s="2">
        <v>2</v>
      </c>
      <c r="S105" s="1" t="s">
        <v>583</v>
      </c>
      <c r="T105" s="2">
        <v>50</v>
      </c>
      <c r="U105" s="2">
        <v>20</v>
      </c>
      <c r="V105" s="2">
        <v>30</v>
      </c>
      <c r="W105" s="2">
        <v>10</v>
      </c>
      <c r="X105" s="2">
        <v>20</v>
      </c>
      <c r="Y105" s="2">
        <v>70</v>
      </c>
      <c r="Z105" s="2">
        <v>1</v>
      </c>
      <c r="AA105" s="2">
        <v>1</v>
      </c>
      <c r="AE105" s="1" t="s">
        <v>757</v>
      </c>
    </row>
    <row r="106" spans="1:31" x14ac:dyDescent="0.25">
      <c r="A106" s="1" t="s">
        <v>710</v>
      </c>
      <c r="B106" s="1" t="s">
        <v>197</v>
      </c>
      <c r="C106" s="2">
        <v>1</v>
      </c>
      <c r="D106" s="1" t="s">
        <v>662</v>
      </c>
      <c r="E106" s="2">
        <v>0</v>
      </c>
      <c r="F106" s="1" t="s">
        <v>470</v>
      </c>
      <c r="G106" s="1" t="s">
        <v>198</v>
      </c>
      <c r="H106" s="2">
        <v>1</v>
      </c>
      <c r="I106" s="2">
        <v>4</v>
      </c>
      <c r="J106" s="2">
        <v>8</v>
      </c>
      <c r="K106" s="2">
        <v>38</v>
      </c>
      <c r="L106" s="2">
        <v>20</v>
      </c>
      <c r="M106" s="2">
        <v>18</v>
      </c>
      <c r="N106" s="2">
        <v>46</v>
      </c>
      <c r="O106" s="2">
        <v>31</v>
      </c>
      <c r="P106" s="2">
        <v>2</v>
      </c>
      <c r="Q106" s="2">
        <v>2</v>
      </c>
      <c r="R106" s="2">
        <v>0</v>
      </c>
      <c r="S106" s="1" t="s">
        <v>584</v>
      </c>
      <c r="T106" s="2">
        <v>48</v>
      </c>
      <c r="U106" s="2">
        <v>15</v>
      </c>
      <c r="V106" s="2">
        <v>37</v>
      </c>
      <c r="W106" s="2">
        <v>32</v>
      </c>
      <c r="X106" s="2">
        <v>28</v>
      </c>
      <c r="Y106" s="2">
        <v>40</v>
      </c>
      <c r="Z106" s="2">
        <v>3</v>
      </c>
      <c r="AA106" s="2">
        <v>2</v>
      </c>
      <c r="AB106" s="1" t="s">
        <v>947</v>
      </c>
      <c r="AD106" s="1">
        <v>0</v>
      </c>
      <c r="AE106" s="1" t="s">
        <v>846</v>
      </c>
    </row>
    <row r="107" spans="1:31" x14ac:dyDescent="0.25">
      <c r="A107" s="1" t="s">
        <v>711</v>
      </c>
      <c r="B107" s="1" t="s">
        <v>199</v>
      </c>
      <c r="C107" s="2">
        <v>1</v>
      </c>
      <c r="D107" s="1" t="s">
        <v>662</v>
      </c>
      <c r="E107" s="2">
        <v>1</v>
      </c>
      <c r="F107" s="1" t="s">
        <v>516</v>
      </c>
      <c r="G107" s="1" t="s">
        <v>200</v>
      </c>
      <c r="H107" s="2">
        <v>0</v>
      </c>
      <c r="I107" s="2">
        <v>12</v>
      </c>
      <c r="J107" s="2">
        <v>9</v>
      </c>
      <c r="K107" s="2">
        <v>91</v>
      </c>
      <c r="L107" s="2">
        <v>45</v>
      </c>
      <c r="M107" s="2">
        <v>46</v>
      </c>
      <c r="N107" s="2">
        <v>42</v>
      </c>
      <c r="Q107" s="2">
        <v>1</v>
      </c>
      <c r="R107" s="2">
        <v>3</v>
      </c>
      <c r="S107" s="1" t="s">
        <v>585</v>
      </c>
      <c r="T107" s="2">
        <v>50</v>
      </c>
      <c r="U107" s="2">
        <v>18</v>
      </c>
      <c r="V107" s="2">
        <v>32</v>
      </c>
      <c r="W107" s="2">
        <v>8</v>
      </c>
      <c r="X107" s="2">
        <v>20</v>
      </c>
      <c r="Y107" s="2">
        <v>72</v>
      </c>
      <c r="Z107" s="2">
        <v>1</v>
      </c>
      <c r="AA107" s="2">
        <v>1</v>
      </c>
      <c r="AB107" s="1">
        <v>2170</v>
      </c>
      <c r="AC107" s="1">
        <v>1810</v>
      </c>
      <c r="AD107" s="1">
        <v>0</v>
      </c>
      <c r="AE107" s="1" t="s">
        <v>847</v>
      </c>
    </row>
    <row r="108" spans="1:31" x14ac:dyDescent="0.25">
      <c r="A108" s="1" t="s">
        <v>201</v>
      </c>
      <c r="B108" s="1" t="s">
        <v>202</v>
      </c>
      <c r="C108" s="2">
        <v>1</v>
      </c>
      <c r="D108" s="1" t="s">
        <v>640</v>
      </c>
      <c r="E108" s="2">
        <v>1</v>
      </c>
      <c r="F108" s="1" t="s">
        <v>517</v>
      </c>
      <c r="G108" s="1" t="s">
        <v>471</v>
      </c>
      <c r="H108" s="2">
        <v>0</v>
      </c>
      <c r="J108" s="2">
        <v>6</v>
      </c>
      <c r="K108" s="2">
        <v>45</v>
      </c>
      <c r="L108" s="2">
        <v>17</v>
      </c>
      <c r="M108" s="2">
        <v>28</v>
      </c>
      <c r="N108" s="2">
        <v>33</v>
      </c>
      <c r="O108" s="2">
        <v>36</v>
      </c>
      <c r="P108" s="2">
        <v>2</v>
      </c>
      <c r="Q108" s="2">
        <v>1</v>
      </c>
      <c r="R108" s="2">
        <v>3</v>
      </c>
      <c r="AA108" s="2">
        <v>3</v>
      </c>
      <c r="AB108" s="1">
        <v>1893</v>
      </c>
      <c r="AC108" s="1">
        <v>1613</v>
      </c>
      <c r="AD108" s="1">
        <v>0</v>
      </c>
      <c r="AE108" s="1" t="s">
        <v>848</v>
      </c>
    </row>
    <row r="109" spans="1:31" x14ac:dyDescent="0.25">
      <c r="A109" s="1" t="s">
        <v>203</v>
      </c>
      <c r="B109" s="1" t="s">
        <v>204</v>
      </c>
      <c r="C109" s="2">
        <v>1</v>
      </c>
      <c r="D109" s="1" t="s">
        <v>650</v>
      </c>
      <c r="E109" s="2">
        <v>2</v>
      </c>
      <c r="G109" s="1" t="s">
        <v>472</v>
      </c>
      <c r="H109" s="2">
        <v>0</v>
      </c>
      <c r="I109" s="2">
        <v>52</v>
      </c>
      <c r="J109" s="2">
        <v>33</v>
      </c>
      <c r="K109" s="2">
        <v>53</v>
      </c>
      <c r="L109" s="2">
        <v>27</v>
      </c>
      <c r="M109" s="2">
        <v>26</v>
      </c>
      <c r="N109" s="2">
        <v>45</v>
      </c>
      <c r="O109" s="2">
        <v>31</v>
      </c>
      <c r="P109" s="2">
        <v>2</v>
      </c>
      <c r="Q109" s="2">
        <v>1</v>
      </c>
      <c r="R109" s="2">
        <v>3</v>
      </c>
      <c r="S109" s="1" t="s">
        <v>549</v>
      </c>
      <c r="AA109" s="2">
        <v>3</v>
      </c>
      <c r="AE109" s="1" t="s">
        <v>683</v>
      </c>
    </row>
    <row r="110" spans="1:31" x14ac:dyDescent="0.25">
      <c r="A110" s="1" t="s">
        <v>205</v>
      </c>
      <c r="B110" s="1" t="s">
        <v>206</v>
      </c>
      <c r="C110" s="2">
        <v>0</v>
      </c>
      <c r="D110" s="1" t="s">
        <v>644</v>
      </c>
      <c r="E110" s="2">
        <v>2</v>
      </c>
      <c r="G110" s="1" t="s">
        <v>207</v>
      </c>
      <c r="H110" s="2">
        <v>1</v>
      </c>
      <c r="I110" s="2">
        <v>3</v>
      </c>
      <c r="J110" s="2">
        <v>0</v>
      </c>
      <c r="K110" s="2">
        <v>24</v>
      </c>
      <c r="L110" s="2">
        <v>24</v>
      </c>
      <c r="M110" s="2">
        <v>24</v>
      </c>
      <c r="O110" s="2">
        <v>25</v>
      </c>
      <c r="P110" s="2">
        <v>1</v>
      </c>
      <c r="Q110" s="2">
        <v>2</v>
      </c>
      <c r="R110" s="2">
        <v>0</v>
      </c>
      <c r="S110" s="1" t="s">
        <v>626</v>
      </c>
      <c r="T110" s="2">
        <v>64</v>
      </c>
      <c r="U110" s="2">
        <v>23</v>
      </c>
      <c r="V110" s="2">
        <v>10</v>
      </c>
      <c r="W110" s="2">
        <v>49</v>
      </c>
      <c r="X110" s="2">
        <v>23</v>
      </c>
      <c r="Y110" s="2">
        <v>26</v>
      </c>
      <c r="AA110" s="2">
        <v>1</v>
      </c>
      <c r="AB110" s="1">
        <v>2057</v>
      </c>
      <c r="AC110" s="1">
        <v>2055</v>
      </c>
      <c r="AD110" s="1">
        <v>1</v>
      </c>
      <c r="AE110" s="1" t="s">
        <v>689</v>
      </c>
    </row>
    <row r="111" spans="1:31" x14ac:dyDescent="0.25">
      <c r="A111" s="1" t="s">
        <v>208</v>
      </c>
      <c r="B111" s="1" t="s">
        <v>209</v>
      </c>
      <c r="C111" s="2">
        <v>1</v>
      </c>
      <c r="D111" s="1" t="s">
        <v>640</v>
      </c>
      <c r="E111" s="2">
        <v>2</v>
      </c>
      <c r="F111" s="1" t="s">
        <v>518</v>
      </c>
      <c r="G111" s="1" t="s">
        <v>210</v>
      </c>
      <c r="H111" s="2">
        <v>0</v>
      </c>
      <c r="I111" s="2">
        <v>12</v>
      </c>
      <c r="J111" s="2">
        <v>3</v>
      </c>
      <c r="K111" s="2">
        <v>33</v>
      </c>
      <c r="L111" s="2">
        <v>12</v>
      </c>
      <c r="M111" s="2">
        <v>21</v>
      </c>
      <c r="N111" s="2">
        <v>67</v>
      </c>
      <c r="O111" s="2">
        <v>35</v>
      </c>
      <c r="P111" s="2">
        <v>2</v>
      </c>
      <c r="Q111" s="2">
        <v>1</v>
      </c>
      <c r="R111" s="2">
        <v>2</v>
      </c>
      <c r="S111" s="1" t="s">
        <v>586</v>
      </c>
      <c r="W111" s="2" t="s">
        <v>587</v>
      </c>
      <c r="Z111" s="2">
        <v>2</v>
      </c>
      <c r="AA111" s="2">
        <v>3</v>
      </c>
      <c r="AE111" s="1" t="s">
        <v>849</v>
      </c>
    </row>
    <row r="112" spans="1:31" x14ac:dyDescent="0.25">
      <c r="A112" s="1" t="s">
        <v>211</v>
      </c>
      <c r="B112" s="1" t="s">
        <v>212</v>
      </c>
      <c r="C112" s="2">
        <v>1</v>
      </c>
      <c r="D112" s="1" t="s">
        <v>658</v>
      </c>
      <c r="E112" s="2">
        <v>1</v>
      </c>
      <c r="F112" s="1" t="s">
        <v>473</v>
      </c>
      <c r="G112" s="1" t="s">
        <v>213</v>
      </c>
      <c r="H112" s="2">
        <v>1</v>
      </c>
      <c r="I112" s="2">
        <v>13</v>
      </c>
      <c r="J112" s="2">
        <v>0</v>
      </c>
      <c r="K112" s="2">
        <v>70</v>
      </c>
      <c r="L112" s="2">
        <v>35</v>
      </c>
      <c r="M112" s="2">
        <v>35</v>
      </c>
      <c r="N112" s="2">
        <v>40</v>
      </c>
      <c r="O112" s="2">
        <v>32</v>
      </c>
      <c r="P112" s="2">
        <v>2</v>
      </c>
      <c r="Q112" s="2">
        <v>1</v>
      </c>
      <c r="R112" s="2">
        <v>0</v>
      </c>
      <c r="S112" s="1" t="s">
        <v>588</v>
      </c>
      <c r="T112" s="2">
        <v>55</v>
      </c>
      <c r="U112" s="2">
        <v>15</v>
      </c>
      <c r="V112" s="2">
        <v>30</v>
      </c>
      <c r="W112" s="2">
        <v>45</v>
      </c>
      <c r="X112" s="2">
        <v>15</v>
      </c>
      <c r="Y112" s="2">
        <v>40</v>
      </c>
      <c r="Z112" s="2">
        <v>3</v>
      </c>
      <c r="AA112" s="2">
        <v>1</v>
      </c>
      <c r="AB112" s="1" t="s">
        <v>943</v>
      </c>
      <c r="AD112" s="1">
        <v>0</v>
      </c>
      <c r="AE112" s="1" t="s">
        <v>850</v>
      </c>
    </row>
    <row r="113" spans="1:31" x14ac:dyDescent="0.25">
      <c r="A113" s="1" t="s">
        <v>214</v>
      </c>
      <c r="B113" s="1" t="s">
        <v>215</v>
      </c>
      <c r="C113" s="2">
        <v>1</v>
      </c>
      <c r="D113" s="1" t="s">
        <v>644</v>
      </c>
      <c r="E113" s="2">
        <v>1</v>
      </c>
      <c r="G113" s="1" t="s">
        <v>474</v>
      </c>
      <c r="H113" s="2">
        <v>0</v>
      </c>
      <c r="I113" s="2">
        <v>12</v>
      </c>
      <c r="J113" s="2">
        <v>16</v>
      </c>
      <c r="K113" s="2">
        <v>100</v>
      </c>
      <c r="L113" s="2">
        <v>48</v>
      </c>
      <c r="M113" s="2">
        <v>52</v>
      </c>
      <c r="N113" s="2">
        <v>49</v>
      </c>
      <c r="O113" s="2">
        <v>32</v>
      </c>
      <c r="P113" s="2">
        <v>2</v>
      </c>
      <c r="Q113" s="2">
        <v>1</v>
      </c>
      <c r="R113" s="2">
        <v>0</v>
      </c>
      <c r="S113" s="1" t="s">
        <v>553</v>
      </c>
      <c r="T113" s="2">
        <v>64</v>
      </c>
      <c r="U113" s="2">
        <v>17</v>
      </c>
      <c r="V113" s="2">
        <v>20</v>
      </c>
      <c r="W113" s="2">
        <v>46</v>
      </c>
      <c r="X113" s="2">
        <v>34</v>
      </c>
      <c r="Y113" s="2">
        <v>20</v>
      </c>
      <c r="AA113" s="2">
        <v>2</v>
      </c>
      <c r="AB113" s="1">
        <v>1338</v>
      </c>
      <c r="AC113" s="1">
        <v>1338</v>
      </c>
      <c r="AD113" s="1">
        <v>1</v>
      </c>
      <c r="AE113" s="1" t="s">
        <v>851</v>
      </c>
    </row>
    <row r="114" spans="1:31" x14ac:dyDescent="0.25">
      <c r="A114" s="1" t="s">
        <v>216</v>
      </c>
      <c r="B114" s="1" t="s">
        <v>217</v>
      </c>
      <c r="C114" s="2">
        <v>0</v>
      </c>
      <c r="D114" s="1" t="s">
        <v>661</v>
      </c>
      <c r="E114" s="2">
        <v>0</v>
      </c>
      <c r="F114" s="1" t="s">
        <v>476</v>
      </c>
      <c r="G114" s="1" t="s">
        <v>475</v>
      </c>
      <c r="H114" s="2">
        <v>1</v>
      </c>
      <c r="I114" s="2">
        <v>0.5</v>
      </c>
      <c r="J114" s="2">
        <v>0</v>
      </c>
      <c r="K114" s="2">
        <v>11</v>
      </c>
      <c r="L114" s="2">
        <v>11</v>
      </c>
      <c r="M114" s="2">
        <v>11</v>
      </c>
      <c r="N114" s="2">
        <v>27</v>
      </c>
      <c r="O114" s="2">
        <v>22</v>
      </c>
      <c r="P114" s="2">
        <v>0</v>
      </c>
      <c r="Q114" s="2">
        <v>0</v>
      </c>
      <c r="R114" s="2">
        <v>0</v>
      </c>
      <c r="S114" s="1" t="s">
        <v>589</v>
      </c>
      <c r="T114" s="2">
        <v>67</v>
      </c>
      <c r="U114" s="2">
        <v>11</v>
      </c>
      <c r="V114" s="2">
        <v>22</v>
      </c>
      <c r="W114" s="2">
        <v>19</v>
      </c>
      <c r="X114" s="2">
        <v>11</v>
      </c>
      <c r="Y114" s="2">
        <v>70</v>
      </c>
      <c r="Z114" s="2">
        <v>2</v>
      </c>
      <c r="AA114" s="2">
        <v>1</v>
      </c>
      <c r="AB114" s="1" t="s">
        <v>948</v>
      </c>
      <c r="AD114" s="1">
        <v>0</v>
      </c>
      <c r="AE114" s="1" t="s">
        <v>852</v>
      </c>
    </row>
    <row r="115" spans="1:31" x14ac:dyDescent="0.25">
      <c r="A115" s="1" t="s">
        <v>853</v>
      </c>
      <c r="B115" s="1" t="s">
        <v>854</v>
      </c>
      <c r="C115" s="2">
        <v>1</v>
      </c>
      <c r="D115" s="1" t="s">
        <v>642</v>
      </c>
      <c r="E115" s="2">
        <v>2</v>
      </c>
      <c r="F115" s="1" t="s">
        <v>855</v>
      </c>
      <c r="G115" s="1" t="s">
        <v>856</v>
      </c>
      <c r="H115" s="2">
        <v>0</v>
      </c>
      <c r="I115" s="2">
        <v>13</v>
      </c>
      <c r="J115" s="2">
        <v>27</v>
      </c>
      <c r="K115" s="2">
        <v>121</v>
      </c>
      <c r="L115" s="2">
        <v>61</v>
      </c>
      <c r="M115" s="2">
        <v>60</v>
      </c>
      <c r="N115" s="2">
        <v>65</v>
      </c>
      <c r="O115" s="2">
        <v>32</v>
      </c>
      <c r="P115" s="2">
        <v>2</v>
      </c>
      <c r="Q115" s="2">
        <v>1</v>
      </c>
      <c r="R115" s="2">
        <v>2</v>
      </c>
      <c r="S115" s="1" t="s">
        <v>857</v>
      </c>
      <c r="T115" s="2">
        <v>51</v>
      </c>
      <c r="U115" s="2">
        <v>18</v>
      </c>
      <c r="V115" s="2">
        <v>31</v>
      </c>
      <c r="W115" s="2">
        <v>7</v>
      </c>
      <c r="X115" s="2">
        <v>21</v>
      </c>
      <c r="Y115" s="2">
        <v>72</v>
      </c>
      <c r="Z115" s="1"/>
      <c r="AA115" s="2">
        <v>1</v>
      </c>
      <c r="AB115" s="1">
        <v>450</v>
      </c>
      <c r="AC115" s="1">
        <v>465</v>
      </c>
      <c r="AD115" s="1">
        <v>1</v>
      </c>
      <c r="AE115" s="9" t="s">
        <v>858</v>
      </c>
    </row>
    <row r="116" spans="1:31" x14ac:dyDescent="0.25">
      <c r="A116" s="1" t="s">
        <v>218</v>
      </c>
      <c r="B116" s="1" t="s">
        <v>219</v>
      </c>
      <c r="C116" s="2">
        <v>0</v>
      </c>
      <c r="D116" s="1" t="s">
        <v>643</v>
      </c>
      <c r="E116" s="2">
        <v>2</v>
      </c>
      <c r="F116" s="1" t="s">
        <v>477</v>
      </c>
      <c r="G116" s="1" t="s">
        <v>220</v>
      </c>
      <c r="H116" s="2">
        <v>1</v>
      </c>
      <c r="I116" s="2">
        <v>6</v>
      </c>
      <c r="J116" s="2">
        <v>16</v>
      </c>
      <c r="K116" s="2">
        <v>164</v>
      </c>
      <c r="L116" s="2">
        <v>164</v>
      </c>
      <c r="M116" s="2">
        <v>164</v>
      </c>
      <c r="N116" s="2">
        <v>54</v>
      </c>
      <c r="O116" s="2">
        <v>30</v>
      </c>
      <c r="P116" s="2">
        <v>2</v>
      </c>
      <c r="Q116" s="2">
        <v>2</v>
      </c>
      <c r="R116" s="2">
        <v>0</v>
      </c>
      <c r="S116" s="1" t="s">
        <v>590</v>
      </c>
      <c r="T116" s="2">
        <v>58</v>
      </c>
      <c r="U116" s="2">
        <v>15</v>
      </c>
      <c r="V116" s="2">
        <v>27</v>
      </c>
      <c r="W116" s="2">
        <v>48</v>
      </c>
      <c r="X116" s="2">
        <v>25</v>
      </c>
      <c r="Y116" s="2">
        <v>27</v>
      </c>
      <c r="AA116" s="2">
        <v>2</v>
      </c>
      <c r="AB116" s="1">
        <v>2100</v>
      </c>
      <c r="AC116" s="1">
        <v>2100</v>
      </c>
      <c r="AD116" s="1">
        <v>1</v>
      </c>
      <c r="AE116" s="1" t="s">
        <v>859</v>
      </c>
    </row>
    <row r="117" spans="1:31" x14ac:dyDescent="0.25">
      <c r="A117" s="1" t="s">
        <v>221</v>
      </c>
      <c r="B117" s="1" t="s">
        <v>222</v>
      </c>
      <c r="C117" s="2">
        <v>1</v>
      </c>
      <c r="D117" s="1" t="s">
        <v>657</v>
      </c>
      <c r="E117" s="2">
        <v>1</v>
      </c>
      <c r="F117" s="1" t="s">
        <v>478</v>
      </c>
      <c r="G117" s="1" t="s">
        <v>223</v>
      </c>
      <c r="H117" s="2">
        <v>0</v>
      </c>
      <c r="I117" s="2">
        <v>104</v>
      </c>
      <c r="J117" s="2">
        <v>41</v>
      </c>
      <c r="K117" s="2">
        <v>41</v>
      </c>
      <c r="L117" s="2">
        <v>16</v>
      </c>
      <c r="M117" s="2">
        <v>25</v>
      </c>
      <c r="N117" s="2">
        <v>61</v>
      </c>
      <c r="O117" s="2">
        <v>32</v>
      </c>
      <c r="P117" s="2">
        <v>2</v>
      </c>
      <c r="Q117" s="2">
        <v>1</v>
      </c>
      <c r="R117" s="2">
        <v>0</v>
      </c>
      <c r="S117" s="1" t="s">
        <v>591</v>
      </c>
      <c r="T117" s="2">
        <v>55</v>
      </c>
      <c r="U117" s="2">
        <v>15</v>
      </c>
      <c r="V117" s="2">
        <v>30</v>
      </c>
      <c r="W117" s="2">
        <v>30</v>
      </c>
      <c r="X117" s="2">
        <v>30</v>
      </c>
      <c r="Y117" s="2">
        <v>40</v>
      </c>
      <c r="Z117" s="2">
        <v>3</v>
      </c>
      <c r="AA117" s="2">
        <v>3</v>
      </c>
      <c r="AE117" s="1" t="s">
        <v>860</v>
      </c>
    </row>
    <row r="118" spans="1:31" x14ac:dyDescent="0.25">
      <c r="A118" s="1" t="s">
        <v>224</v>
      </c>
      <c r="B118" s="1" t="s">
        <v>225</v>
      </c>
      <c r="C118" s="2">
        <v>1</v>
      </c>
      <c r="D118" s="1" t="s">
        <v>644</v>
      </c>
      <c r="E118" s="2">
        <v>2</v>
      </c>
      <c r="F118" s="1" t="s">
        <v>519</v>
      </c>
      <c r="G118" s="1" t="s">
        <v>479</v>
      </c>
      <c r="H118" s="2">
        <v>0</v>
      </c>
      <c r="I118" s="2">
        <v>8</v>
      </c>
      <c r="J118" s="2">
        <v>20</v>
      </c>
      <c r="K118" s="2">
        <v>61</v>
      </c>
      <c r="L118" s="2">
        <v>32</v>
      </c>
      <c r="M118" s="2">
        <v>29</v>
      </c>
      <c r="N118" s="2">
        <v>47</v>
      </c>
      <c r="O118" s="2">
        <v>33</v>
      </c>
      <c r="P118" s="2">
        <v>2</v>
      </c>
      <c r="Q118" s="2">
        <v>1</v>
      </c>
      <c r="R118" s="2">
        <v>3</v>
      </c>
      <c r="S118" s="1" t="s">
        <v>592</v>
      </c>
      <c r="T118" s="2">
        <v>55</v>
      </c>
      <c r="U118" s="2">
        <v>30</v>
      </c>
      <c r="V118" s="2">
        <v>15</v>
      </c>
      <c r="W118" s="2">
        <v>30</v>
      </c>
      <c r="X118" s="2">
        <v>30</v>
      </c>
      <c r="Y118" s="2">
        <v>40</v>
      </c>
      <c r="Z118" s="2">
        <v>3</v>
      </c>
      <c r="AA118" s="2">
        <v>1</v>
      </c>
      <c r="AB118" s="1">
        <v>1623</v>
      </c>
      <c r="AC118" s="1">
        <v>1599</v>
      </c>
      <c r="AD118" s="1">
        <v>1</v>
      </c>
      <c r="AE118" s="1" t="s">
        <v>861</v>
      </c>
    </row>
    <row r="119" spans="1:31" x14ac:dyDescent="0.25">
      <c r="A119" s="1" t="s">
        <v>226</v>
      </c>
      <c r="B119" s="1" t="s">
        <v>227</v>
      </c>
      <c r="C119" s="2">
        <v>1</v>
      </c>
      <c r="D119" s="1" t="s">
        <v>644</v>
      </c>
      <c r="E119" s="2">
        <v>2</v>
      </c>
      <c r="F119" s="1" t="s">
        <v>481</v>
      </c>
      <c r="G119" s="1" t="s">
        <v>480</v>
      </c>
      <c r="H119" s="2">
        <v>1</v>
      </c>
      <c r="I119" s="2">
        <v>8</v>
      </c>
      <c r="J119" s="2">
        <v>25</v>
      </c>
      <c r="K119" s="2">
        <v>64</v>
      </c>
      <c r="L119" s="2">
        <v>31</v>
      </c>
      <c r="M119" s="2">
        <v>33</v>
      </c>
      <c r="N119" s="2">
        <v>35</v>
      </c>
      <c r="O119" s="2">
        <v>30</v>
      </c>
      <c r="P119" s="2">
        <v>2</v>
      </c>
      <c r="Q119" s="2">
        <v>1</v>
      </c>
      <c r="R119" s="2">
        <v>0</v>
      </c>
      <c r="S119" s="1" t="s">
        <v>593</v>
      </c>
      <c r="AA119" s="2">
        <v>3</v>
      </c>
      <c r="AE119" s="1" t="s">
        <v>862</v>
      </c>
    </row>
    <row r="120" spans="1:31" x14ac:dyDescent="0.25">
      <c r="A120" s="1" t="s">
        <v>228</v>
      </c>
      <c r="B120" s="1" t="s">
        <v>229</v>
      </c>
      <c r="C120" s="2">
        <v>0</v>
      </c>
      <c r="D120" s="1" t="s">
        <v>643</v>
      </c>
      <c r="E120" s="2">
        <v>1</v>
      </c>
      <c r="G120" s="1" t="s">
        <v>230</v>
      </c>
      <c r="H120" s="2">
        <v>0</v>
      </c>
      <c r="I120" s="2">
        <v>6</v>
      </c>
      <c r="J120" s="2">
        <v>32</v>
      </c>
      <c r="K120" s="2">
        <v>25</v>
      </c>
      <c r="L120" s="2">
        <v>25</v>
      </c>
      <c r="M120" s="2">
        <v>25</v>
      </c>
      <c r="N120" s="2">
        <v>36</v>
      </c>
      <c r="O120" s="2">
        <v>38</v>
      </c>
      <c r="P120" s="2">
        <v>2</v>
      </c>
      <c r="Q120" s="2">
        <v>1</v>
      </c>
      <c r="R120" s="2">
        <v>0</v>
      </c>
      <c r="S120" s="1" t="s">
        <v>594</v>
      </c>
      <c r="T120" s="2">
        <v>55</v>
      </c>
      <c r="U120" s="2">
        <v>20</v>
      </c>
      <c r="V120" s="2">
        <v>25</v>
      </c>
      <c r="W120" s="2">
        <v>40</v>
      </c>
      <c r="X120" s="2">
        <v>20</v>
      </c>
      <c r="Y120" s="2">
        <v>40</v>
      </c>
      <c r="Z120" s="2">
        <v>3</v>
      </c>
      <c r="AA120" s="2">
        <v>1</v>
      </c>
      <c r="AB120" s="1" t="s">
        <v>942</v>
      </c>
      <c r="AD120" s="1">
        <v>0</v>
      </c>
      <c r="AE120" s="1" t="s">
        <v>863</v>
      </c>
    </row>
    <row r="121" spans="1:31" x14ac:dyDescent="0.25">
      <c r="A121" s="1" t="s">
        <v>717</v>
      </c>
      <c r="B121" s="1" t="s">
        <v>231</v>
      </c>
      <c r="C121" s="2">
        <v>1</v>
      </c>
      <c r="D121" s="1" t="s">
        <v>663</v>
      </c>
      <c r="E121" s="2">
        <v>2</v>
      </c>
      <c r="G121" s="1" t="s">
        <v>482</v>
      </c>
      <c r="H121" s="2">
        <v>0</v>
      </c>
      <c r="I121" s="2">
        <v>52</v>
      </c>
      <c r="J121" s="2">
        <v>57</v>
      </c>
      <c r="K121" s="2">
        <v>48</v>
      </c>
      <c r="L121" s="2">
        <v>22</v>
      </c>
      <c r="M121" s="2">
        <v>26</v>
      </c>
      <c r="N121" s="2">
        <v>49</v>
      </c>
      <c r="Q121" s="2">
        <v>1</v>
      </c>
      <c r="R121" s="2">
        <v>0</v>
      </c>
      <c r="S121" s="1" t="s">
        <v>595</v>
      </c>
      <c r="T121" s="2">
        <v>43</v>
      </c>
      <c r="U121" s="2">
        <v>20</v>
      </c>
      <c r="V121" s="2">
        <v>37</v>
      </c>
      <c r="W121" s="2">
        <v>35</v>
      </c>
      <c r="X121" s="2">
        <v>24</v>
      </c>
      <c r="Y121" s="2">
        <v>41</v>
      </c>
      <c r="Z121" s="2">
        <v>3</v>
      </c>
      <c r="AA121" s="2">
        <v>3</v>
      </c>
      <c r="AE121" s="1" t="s">
        <v>864</v>
      </c>
    </row>
    <row r="122" spans="1:31" x14ac:dyDescent="0.25">
      <c r="A122" s="1" t="s">
        <v>232</v>
      </c>
      <c r="B122" s="1" t="s">
        <v>233</v>
      </c>
      <c r="C122" s="2">
        <v>0</v>
      </c>
      <c r="D122" s="1" t="s">
        <v>658</v>
      </c>
      <c r="E122" s="2">
        <v>1</v>
      </c>
      <c r="G122" s="1" t="s">
        <v>483</v>
      </c>
      <c r="H122" s="2">
        <v>0</v>
      </c>
      <c r="I122" s="2">
        <v>6</v>
      </c>
      <c r="J122" s="2">
        <v>23</v>
      </c>
      <c r="K122" s="2">
        <v>30</v>
      </c>
      <c r="L122" s="2">
        <v>30</v>
      </c>
      <c r="M122" s="2">
        <v>30</v>
      </c>
      <c r="N122" s="2">
        <v>42</v>
      </c>
      <c r="O122" s="2">
        <v>33</v>
      </c>
      <c r="P122" s="2">
        <v>2</v>
      </c>
      <c r="Q122" s="2">
        <v>1</v>
      </c>
      <c r="R122" s="2">
        <v>0</v>
      </c>
      <c r="S122" s="1" t="s">
        <v>596</v>
      </c>
      <c r="T122" s="2">
        <v>60</v>
      </c>
      <c r="U122" s="2">
        <v>17</v>
      </c>
      <c r="V122" s="2">
        <v>23</v>
      </c>
      <c r="W122" s="2">
        <v>45</v>
      </c>
      <c r="X122" s="2">
        <v>17</v>
      </c>
      <c r="Y122" s="2">
        <v>38</v>
      </c>
      <c r="Z122" s="2">
        <v>3</v>
      </c>
      <c r="AA122" s="2">
        <v>1</v>
      </c>
      <c r="AB122" s="1">
        <v>1740</v>
      </c>
      <c r="AC122" s="1">
        <v>1729</v>
      </c>
      <c r="AD122" s="1">
        <v>1</v>
      </c>
      <c r="AE122" s="1" t="s">
        <v>865</v>
      </c>
    </row>
    <row r="123" spans="1:31" x14ac:dyDescent="0.25">
      <c r="A123" s="1" t="s">
        <v>234</v>
      </c>
      <c r="B123" s="1" t="s">
        <v>235</v>
      </c>
      <c r="C123" s="2">
        <v>0</v>
      </c>
      <c r="D123" s="1" t="s">
        <v>655</v>
      </c>
      <c r="E123" s="2">
        <v>2</v>
      </c>
      <c r="G123" s="1" t="s">
        <v>484</v>
      </c>
      <c r="H123" s="2">
        <v>0</v>
      </c>
      <c r="I123" s="2">
        <v>1</v>
      </c>
      <c r="J123" s="2">
        <v>0</v>
      </c>
      <c r="K123" s="2">
        <v>10</v>
      </c>
      <c r="L123" s="2">
        <v>10</v>
      </c>
      <c r="M123" s="2">
        <v>10</v>
      </c>
      <c r="N123" s="2">
        <v>48</v>
      </c>
      <c r="Q123" s="2">
        <v>2</v>
      </c>
      <c r="R123" s="2">
        <v>1</v>
      </c>
      <c r="S123" s="1" t="s">
        <v>627</v>
      </c>
      <c r="T123" s="2">
        <v>51</v>
      </c>
      <c r="U123" s="2">
        <v>21</v>
      </c>
      <c r="V123" s="2">
        <v>28</v>
      </c>
      <c r="W123" s="2">
        <v>10</v>
      </c>
      <c r="X123" s="2">
        <v>30</v>
      </c>
      <c r="Y123" s="2">
        <v>60</v>
      </c>
      <c r="Z123" s="2">
        <v>1</v>
      </c>
      <c r="AA123" s="2">
        <v>3</v>
      </c>
      <c r="AD123" s="1">
        <v>1</v>
      </c>
      <c r="AE123" s="1" t="s">
        <v>866</v>
      </c>
    </row>
    <row r="124" spans="1:31" x14ac:dyDescent="0.25">
      <c r="A124" s="1" t="s">
        <v>867</v>
      </c>
      <c r="B124" s="1" t="s">
        <v>868</v>
      </c>
      <c r="C124" s="2">
        <v>1</v>
      </c>
      <c r="D124" s="1" t="s">
        <v>655</v>
      </c>
      <c r="E124" s="2">
        <v>2</v>
      </c>
      <c r="F124" s="1" t="s">
        <v>869</v>
      </c>
      <c r="G124" s="1" t="s">
        <v>870</v>
      </c>
      <c r="H124" s="2">
        <v>0</v>
      </c>
      <c r="I124" s="2">
        <v>26</v>
      </c>
      <c r="J124" s="2">
        <v>27</v>
      </c>
      <c r="K124" s="2">
        <v>27</v>
      </c>
      <c r="L124" s="2">
        <v>15</v>
      </c>
      <c r="M124" s="2">
        <v>12</v>
      </c>
      <c r="N124" s="2">
        <v>28</v>
      </c>
      <c r="O124" s="2">
        <v>28</v>
      </c>
      <c r="P124" s="2">
        <v>1</v>
      </c>
      <c r="Q124" s="2">
        <v>1</v>
      </c>
      <c r="R124" s="2">
        <v>0</v>
      </c>
      <c r="S124" s="1" t="s">
        <v>871</v>
      </c>
      <c r="T124" s="2">
        <v>60</v>
      </c>
      <c r="U124" s="2">
        <v>15</v>
      </c>
      <c r="V124" s="2">
        <v>25</v>
      </c>
      <c r="W124" s="2">
        <v>40</v>
      </c>
      <c r="X124" s="2">
        <v>15</v>
      </c>
      <c r="Y124" s="2">
        <v>45</v>
      </c>
      <c r="Z124" s="1"/>
      <c r="AA124" s="2">
        <v>1</v>
      </c>
      <c r="AB124" s="1">
        <v>2396</v>
      </c>
      <c r="AC124" s="1">
        <v>2394</v>
      </c>
      <c r="AD124" s="1">
        <v>1</v>
      </c>
      <c r="AE124" s="9" t="s">
        <v>733</v>
      </c>
    </row>
    <row r="125" spans="1:31" x14ac:dyDescent="0.25">
      <c r="A125" s="1" t="s">
        <v>236</v>
      </c>
      <c r="B125" s="1" t="s">
        <v>237</v>
      </c>
      <c r="C125" s="2">
        <v>1</v>
      </c>
      <c r="D125" s="1" t="s">
        <v>658</v>
      </c>
      <c r="E125" s="2">
        <v>2</v>
      </c>
      <c r="G125" s="1" t="s">
        <v>485</v>
      </c>
      <c r="H125" s="2">
        <v>0</v>
      </c>
      <c r="I125" s="2">
        <v>8</v>
      </c>
      <c r="J125" s="2">
        <v>14</v>
      </c>
      <c r="K125" s="2">
        <v>56</v>
      </c>
      <c r="L125" s="2">
        <v>28</v>
      </c>
      <c r="M125" s="2">
        <v>28</v>
      </c>
      <c r="N125" s="2">
        <v>63</v>
      </c>
      <c r="O125" s="2">
        <v>31</v>
      </c>
      <c r="P125" s="2">
        <v>2</v>
      </c>
      <c r="Q125" s="2">
        <v>1</v>
      </c>
      <c r="R125" s="2">
        <v>2</v>
      </c>
      <c r="S125" s="1" t="s">
        <v>597</v>
      </c>
      <c r="T125" s="2">
        <v>60</v>
      </c>
      <c r="U125" s="2">
        <v>15</v>
      </c>
      <c r="V125" s="2">
        <v>25</v>
      </c>
      <c r="W125" s="2">
        <v>46</v>
      </c>
      <c r="X125" s="2">
        <v>15</v>
      </c>
      <c r="Y125" s="2">
        <v>39</v>
      </c>
      <c r="AA125" s="2">
        <v>1</v>
      </c>
      <c r="AB125" s="1">
        <v>1679</v>
      </c>
      <c r="AC125" s="1">
        <v>1652</v>
      </c>
      <c r="AD125" s="1">
        <v>1</v>
      </c>
      <c r="AE125" s="1" t="s">
        <v>872</v>
      </c>
    </row>
    <row r="126" spans="1:31" x14ac:dyDescent="0.25">
      <c r="A126" s="1" t="s">
        <v>238</v>
      </c>
      <c r="B126" s="1" t="s">
        <v>239</v>
      </c>
      <c r="C126" s="2">
        <v>1</v>
      </c>
      <c r="D126" s="1" t="s">
        <v>660</v>
      </c>
      <c r="E126" s="2">
        <v>2</v>
      </c>
      <c r="G126" s="1" t="s">
        <v>486</v>
      </c>
      <c r="H126" s="2">
        <v>0</v>
      </c>
      <c r="I126" s="2">
        <v>3</v>
      </c>
      <c r="J126" s="2">
        <v>23</v>
      </c>
      <c r="K126" s="2">
        <v>30</v>
      </c>
      <c r="L126" s="2">
        <v>15</v>
      </c>
      <c r="M126" s="2">
        <v>15</v>
      </c>
      <c r="N126" s="2">
        <v>25</v>
      </c>
      <c r="O126" s="2">
        <v>22</v>
      </c>
      <c r="P126" s="2">
        <v>0</v>
      </c>
      <c r="Q126" s="2">
        <v>0</v>
      </c>
      <c r="R126" s="2">
        <v>0</v>
      </c>
      <c r="S126" s="1" t="s">
        <v>598</v>
      </c>
      <c r="T126" s="2">
        <v>46</v>
      </c>
      <c r="U126" s="2">
        <v>17</v>
      </c>
      <c r="V126" s="2">
        <v>31</v>
      </c>
      <c r="W126" s="2">
        <v>3</v>
      </c>
      <c r="X126" s="2">
        <v>26</v>
      </c>
      <c r="Y126" s="2">
        <v>71</v>
      </c>
      <c r="Z126" s="2">
        <v>1</v>
      </c>
      <c r="AA126" s="2">
        <v>3</v>
      </c>
      <c r="AB126" s="1">
        <v>2007</v>
      </c>
      <c r="AC126" s="1">
        <v>2062</v>
      </c>
      <c r="AD126" s="1">
        <v>1</v>
      </c>
      <c r="AE126" s="1" t="s">
        <v>873</v>
      </c>
    </row>
    <row r="127" spans="1:31" x14ac:dyDescent="0.25">
      <c r="A127" s="1" t="s">
        <v>240</v>
      </c>
      <c r="B127" s="1" t="s">
        <v>241</v>
      </c>
      <c r="C127" s="2">
        <v>0</v>
      </c>
      <c r="D127" s="1" t="s">
        <v>650</v>
      </c>
      <c r="E127" s="2">
        <v>2</v>
      </c>
      <c r="F127" s="1" t="s">
        <v>487</v>
      </c>
      <c r="G127" s="1" t="s">
        <v>242</v>
      </c>
      <c r="H127" s="2">
        <v>0</v>
      </c>
      <c r="I127" s="2">
        <v>6</v>
      </c>
      <c r="J127" s="2">
        <v>15</v>
      </c>
      <c r="K127" s="2">
        <v>22</v>
      </c>
      <c r="L127" s="2">
        <v>22</v>
      </c>
      <c r="M127" s="2">
        <v>22</v>
      </c>
      <c r="N127" s="2">
        <v>61</v>
      </c>
      <c r="O127" s="2">
        <v>28</v>
      </c>
      <c r="P127" s="2">
        <v>1</v>
      </c>
      <c r="Q127" s="2">
        <v>2</v>
      </c>
      <c r="R127" s="2">
        <v>2</v>
      </c>
      <c r="S127" s="1" t="s">
        <v>599</v>
      </c>
      <c r="T127" s="2">
        <v>50</v>
      </c>
      <c r="U127" s="2">
        <v>15</v>
      </c>
      <c r="V127" s="2">
        <v>30</v>
      </c>
      <c r="W127" s="2">
        <v>40</v>
      </c>
      <c r="X127" s="2">
        <v>15</v>
      </c>
      <c r="Y127" s="2">
        <v>40</v>
      </c>
      <c r="Z127" s="2">
        <v>3</v>
      </c>
      <c r="AA127" s="2">
        <v>1</v>
      </c>
      <c r="AD127" s="1">
        <v>1</v>
      </c>
      <c r="AE127" s="1" t="s">
        <v>874</v>
      </c>
    </row>
    <row r="128" spans="1:31" x14ac:dyDescent="0.25">
      <c r="A128" s="1" t="s">
        <v>243</v>
      </c>
      <c r="B128" s="1" t="s">
        <v>244</v>
      </c>
      <c r="C128" s="2">
        <v>1</v>
      </c>
      <c r="D128" s="1" t="s">
        <v>664</v>
      </c>
      <c r="E128" s="2">
        <v>2</v>
      </c>
      <c r="F128" s="1" t="s">
        <v>488</v>
      </c>
      <c r="G128" s="1" t="s">
        <v>245</v>
      </c>
      <c r="H128" s="2">
        <v>0</v>
      </c>
      <c r="I128" s="2">
        <v>12</v>
      </c>
      <c r="J128" s="2">
        <v>34</v>
      </c>
      <c r="K128" s="2">
        <v>73</v>
      </c>
      <c r="L128" s="2">
        <v>28</v>
      </c>
      <c r="M128" s="2">
        <v>65</v>
      </c>
      <c r="N128" s="2">
        <v>53</v>
      </c>
      <c r="O128" s="2">
        <v>32</v>
      </c>
      <c r="P128" s="2">
        <v>2</v>
      </c>
      <c r="Q128" s="2">
        <v>1</v>
      </c>
      <c r="R128" s="2">
        <v>0</v>
      </c>
      <c r="S128" s="1" t="s">
        <v>600</v>
      </c>
      <c r="AA128" s="2">
        <v>3</v>
      </c>
      <c r="AE128" s="1" t="s">
        <v>875</v>
      </c>
    </row>
    <row r="129" spans="1:31" x14ac:dyDescent="0.25">
      <c r="A129" s="1" t="s">
        <v>246</v>
      </c>
      <c r="B129" s="1" t="s">
        <v>247</v>
      </c>
      <c r="C129" s="2">
        <v>1</v>
      </c>
      <c r="D129" s="1" t="s">
        <v>643</v>
      </c>
      <c r="E129" s="2">
        <v>2</v>
      </c>
      <c r="F129" s="1" t="s">
        <v>490</v>
      </c>
      <c r="G129" s="1" t="s">
        <v>489</v>
      </c>
      <c r="H129" s="2">
        <v>0</v>
      </c>
      <c r="I129" s="2">
        <v>12</v>
      </c>
      <c r="J129" s="2">
        <v>40</v>
      </c>
      <c r="K129" s="2">
        <v>33</v>
      </c>
      <c r="L129" s="2">
        <v>15</v>
      </c>
      <c r="M129" s="2">
        <v>18</v>
      </c>
      <c r="Q129" s="2">
        <v>1</v>
      </c>
      <c r="R129" s="2">
        <v>0</v>
      </c>
      <c r="S129" s="1" t="s">
        <v>617</v>
      </c>
      <c r="T129" s="2">
        <v>56</v>
      </c>
      <c r="U129" s="2">
        <v>22</v>
      </c>
      <c r="V129" s="2">
        <v>25</v>
      </c>
      <c r="W129" s="2">
        <v>10</v>
      </c>
      <c r="X129" s="2">
        <v>34</v>
      </c>
      <c r="Y129" s="2">
        <v>56</v>
      </c>
      <c r="Z129" s="2">
        <v>1</v>
      </c>
      <c r="AA129" s="2">
        <v>3</v>
      </c>
      <c r="AB129" s="1">
        <v>1439</v>
      </c>
      <c r="AC129" s="1">
        <v>1532</v>
      </c>
      <c r="AD129" s="1">
        <v>0</v>
      </c>
      <c r="AE129" s="1" t="s">
        <v>876</v>
      </c>
    </row>
    <row r="130" spans="1:31" x14ac:dyDescent="0.25">
      <c r="A130" s="1" t="s">
        <v>248</v>
      </c>
      <c r="B130" s="1" t="s">
        <v>249</v>
      </c>
      <c r="C130" s="2">
        <v>0</v>
      </c>
      <c r="D130" s="1" t="s">
        <v>643</v>
      </c>
      <c r="E130" s="2">
        <v>2</v>
      </c>
      <c r="G130" s="1" t="s">
        <v>250</v>
      </c>
      <c r="H130" s="2">
        <v>1</v>
      </c>
      <c r="I130" s="2">
        <v>5</v>
      </c>
      <c r="J130" s="2">
        <v>14</v>
      </c>
      <c r="K130" s="2">
        <v>301</v>
      </c>
      <c r="L130" s="2">
        <v>301</v>
      </c>
      <c r="M130" s="2">
        <v>301</v>
      </c>
      <c r="N130" s="2">
        <v>53</v>
      </c>
      <c r="Q130" s="2">
        <v>1</v>
      </c>
      <c r="R130" s="2">
        <v>0</v>
      </c>
      <c r="S130" s="1" t="s">
        <v>628</v>
      </c>
      <c r="T130" s="2">
        <v>58</v>
      </c>
      <c r="U130" s="2">
        <v>15</v>
      </c>
      <c r="V130" s="2">
        <v>27</v>
      </c>
      <c r="W130" s="2">
        <v>40</v>
      </c>
      <c r="X130" s="2">
        <v>23</v>
      </c>
      <c r="Y130" s="2">
        <v>37</v>
      </c>
      <c r="Z130" s="2">
        <v>3</v>
      </c>
      <c r="AA130" s="2">
        <v>3</v>
      </c>
      <c r="AB130" s="1">
        <v>2000</v>
      </c>
      <c r="AC130" s="1">
        <v>2000</v>
      </c>
      <c r="AD130" s="1">
        <v>1</v>
      </c>
      <c r="AE130" s="1" t="s">
        <v>687</v>
      </c>
    </row>
    <row r="131" spans="1:31" x14ac:dyDescent="0.25">
      <c r="A131" s="1" t="s">
        <v>251</v>
      </c>
      <c r="B131" s="1" t="s">
        <v>252</v>
      </c>
      <c r="C131" s="2">
        <v>1</v>
      </c>
      <c r="D131" s="1" t="s">
        <v>643</v>
      </c>
      <c r="E131" s="2">
        <v>2</v>
      </c>
      <c r="F131" s="1" t="s">
        <v>491</v>
      </c>
      <c r="G131" s="1" t="s">
        <v>253</v>
      </c>
      <c r="H131" s="2">
        <v>0</v>
      </c>
      <c r="I131" s="2">
        <v>26</v>
      </c>
      <c r="J131" s="2">
        <v>35</v>
      </c>
      <c r="K131" s="2">
        <v>132</v>
      </c>
      <c r="L131" s="2">
        <v>68</v>
      </c>
      <c r="M131" s="2">
        <v>64</v>
      </c>
      <c r="N131" s="2">
        <v>53</v>
      </c>
      <c r="O131" s="2">
        <v>43</v>
      </c>
      <c r="P131" s="2">
        <v>2</v>
      </c>
      <c r="Q131" s="2">
        <v>1</v>
      </c>
      <c r="R131" s="2">
        <v>3</v>
      </c>
      <c r="S131" s="1" t="s">
        <v>536</v>
      </c>
      <c r="T131" s="2">
        <v>51</v>
      </c>
      <c r="U131" s="2">
        <v>16</v>
      </c>
      <c r="V131" s="2">
        <v>33</v>
      </c>
      <c r="W131" s="2">
        <v>37</v>
      </c>
      <c r="X131" s="2">
        <v>22</v>
      </c>
      <c r="Y131" s="2">
        <v>41</v>
      </c>
      <c r="Z131" s="2">
        <v>3</v>
      </c>
      <c r="AA131" s="2">
        <v>3</v>
      </c>
      <c r="AB131" s="1">
        <v>1576</v>
      </c>
      <c r="AC131" s="1">
        <v>1630</v>
      </c>
      <c r="AD131" s="1">
        <v>1</v>
      </c>
      <c r="AE131" s="1" t="s">
        <v>683</v>
      </c>
    </row>
    <row r="132" spans="1:31" x14ac:dyDescent="0.25">
      <c r="A132" s="1" t="s">
        <v>254</v>
      </c>
      <c r="B132" s="1" t="s">
        <v>255</v>
      </c>
      <c r="C132" s="2">
        <v>1</v>
      </c>
      <c r="D132" s="1" t="s">
        <v>643</v>
      </c>
      <c r="E132" s="2">
        <v>2</v>
      </c>
      <c r="F132" s="1" t="s">
        <v>492</v>
      </c>
      <c r="G132" s="1" t="s">
        <v>256</v>
      </c>
      <c r="H132" s="2">
        <v>0</v>
      </c>
      <c r="I132" s="2">
        <v>8</v>
      </c>
      <c r="J132" s="2">
        <v>0</v>
      </c>
      <c r="K132" s="2">
        <v>12</v>
      </c>
      <c r="L132" s="2">
        <v>6</v>
      </c>
      <c r="M132" s="2">
        <v>6</v>
      </c>
      <c r="N132" s="2">
        <v>47</v>
      </c>
      <c r="O132" s="2">
        <v>34</v>
      </c>
      <c r="P132" s="2">
        <v>2</v>
      </c>
      <c r="Q132" s="2">
        <v>1</v>
      </c>
      <c r="R132" s="2">
        <v>2</v>
      </c>
      <c r="S132" s="1" t="s">
        <v>535</v>
      </c>
      <c r="T132" s="2">
        <v>51</v>
      </c>
      <c r="U132" s="2">
        <v>19</v>
      </c>
      <c r="V132" s="2">
        <v>30</v>
      </c>
      <c r="W132" s="2">
        <v>43</v>
      </c>
      <c r="X132" s="2">
        <v>27</v>
      </c>
      <c r="Y132" s="2">
        <v>30</v>
      </c>
      <c r="Z132" s="2">
        <v>3</v>
      </c>
      <c r="AA132" s="2">
        <v>2</v>
      </c>
      <c r="AB132" s="1">
        <v>1371</v>
      </c>
      <c r="AC132" s="1">
        <v>1274</v>
      </c>
      <c r="AD132" s="1">
        <v>0</v>
      </c>
      <c r="AE132" s="1" t="s">
        <v>683</v>
      </c>
    </row>
    <row r="133" spans="1:31" x14ac:dyDescent="0.25">
      <c r="A133" s="1" t="s">
        <v>714</v>
      </c>
      <c r="B133" s="1" t="s">
        <v>257</v>
      </c>
      <c r="C133" s="2">
        <v>1</v>
      </c>
      <c r="D133" s="1" t="s">
        <v>643</v>
      </c>
      <c r="E133" s="2">
        <v>2</v>
      </c>
      <c r="G133" s="1" t="s">
        <v>258</v>
      </c>
      <c r="H133" s="2">
        <v>0</v>
      </c>
      <c r="I133" s="2">
        <v>52</v>
      </c>
      <c r="J133" s="2">
        <v>15</v>
      </c>
      <c r="K133" s="2">
        <v>34</v>
      </c>
      <c r="L133" s="2">
        <v>18</v>
      </c>
      <c r="M133" s="2">
        <v>16</v>
      </c>
      <c r="Q133" s="2">
        <v>1</v>
      </c>
      <c r="R133" s="2">
        <v>2</v>
      </c>
      <c r="S133" s="1" t="s">
        <v>601</v>
      </c>
      <c r="AA133" s="2">
        <v>3</v>
      </c>
      <c r="AB133" s="1">
        <v>1681</v>
      </c>
      <c r="AC133" s="1">
        <v>1535</v>
      </c>
      <c r="AD133" s="1">
        <v>0</v>
      </c>
      <c r="AE133" s="1" t="s">
        <v>877</v>
      </c>
    </row>
    <row r="134" spans="1:31" x14ac:dyDescent="0.25">
      <c r="A134" s="1" t="s">
        <v>259</v>
      </c>
      <c r="B134" s="1" t="s">
        <v>260</v>
      </c>
      <c r="C134" s="2">
        <v>1</v>
      </c>
      <c r="D134" s="1" t="s">
        <v>643</v>
      </c>
      <c r="E134" s="2">
        <v>2</v>
      </c>
      <c r="F134" s="1" t="s">
        <v>493</v>
      </c>
      <c r="G134" s="1" t="s">
        <v>261</v>
      </c>
      <c r="H134" s="2">
        <v>0</v>
      </c>
      <c r="I134" s="2">
        <v>13</v>
      </c>
      <c r="J134" s="2">
        <v>6</v>
      </c>
      <c r="K134" s="2">
        <v>33</v>
      </c>
      <c r="L134" s="2">
        <v>18</v>
      </c>
      <c r="M134" s="2">
        <v>15</v>
      </c>
      <c r="N134" s="2">
        <v>60</v>
      </c>
      <c r="Q134" s="2">
        <v>1</v>
      </c>
      <c r="R134" s="2">
        <v>2</v>
      </c>
      <c r="S134" s="1" t="s">
        <v>601</v>
      </c>
      <c r="T134" s="2">
        <v>18</v>
      </c>
      <c r="U134" s="2">
        <v>20</v>
      </c>
      <c r="V134" s="2">
        <v>35</v>
      </c>
      <c r="W134" s="2">
        <v>8</v>
      </c>
      <c r="X134" s="2">
        <v>24</v>
      </c>
      <c r="Y134" s="2">
        <v>58</v>
      </c>
      <c r="Z134" s="2">
        <v>1</v>
      </c>
      <c r="AA134" s="2">
        <v>3</v>
      </c>
      <c r="AB134" s="1">
        <v>1380</v>
      </c>
      <c r="AC134" s="1">
        <v>1694</v>
      </c>
      <c r="AD134" s="1">
        <v>0</v>
      </c>
      <c r="AE134" s="1" t="s">
        <v>878</v>
      </c>
    </row>
    <row r="135" spans="1:31" x14ac:dyDescent="0.25">
      <c r="A135" s="1" t="s">
        <v>262</v>
      </c>
      <c r="B135" s="1" t="s">
        <v>263</v>
      </c>
      <c r="C135" s="2">
        <v>1</v>
      </c>
      <c r="D135" s="1" t="s">
        <v>643</v>
      </c>
      <c r="E135" s="2">
        <v>2</v>
      </c>
      <c r="F135" s="1" t="s">
        <v>494</v>
      </c>
      <c r="G135" s="1" t="s">
        <v>264</v>
      </c>
      <c r="H135" s="2">
        <v>0</v>
      </c>
      <c r="I135" s="2">
        <v>16</v>
      </c>
      <c r="J135" s="2">
        <v>11</v>
      </c>
      <c r="K135" s="2">
        <v>48</v>
      </c>
      <c r="L135" s="2">
        <v>25</v>
      </c>
      <c r="M135" s="2">
        <v>23</v>
      </c>
      <c r="N135" s="2">
        <v>59</v>
      </c>
      <c r="O135" s="2">
        <v>36</v>
      </c>
      <c r="P135" s="2">
        <v>2</v>
      </c>
      <c r="Q135" s="2">
        <v>1</v>
      </c>
      <c r="R135" s="2">
        <v>2</v>
      </c>
      <c r="S135" s="1" t="s">
        <v>602</v>
      </c>
      <c r="AA135" s="2">
        <v>3</v>
      </c>
      <c r="AE135" s="1" t="s">
        <v>879</v>
      </c>
    </row>
    <row r="136" spans="1:31" x14ac:dyDescent="0.25">
      <c r="A136" s="1" t="s">
        <v>265</v>
      </c>
      <c r="B136" s="1" t="s">
        <v>266</v>
      </c>
      <c r="C136" s="2">
        <v>0</v>
      </c>
      <c r="D136" s="1" t="s">
        <v>643</v>
      </c>
      <c r="E136" s="2">
        <v>1</v>
      </c>
      <c r="G136" s="1" t="s">
        <v>495</v>
      </c>
      <c r="H136" s="2">
        <v>1</v>
      </c>
      <c r="I136" s="2">
        <v>6</v>
      </c>
      <c r="J136" s="2">
        <v>0</v>
      </c>
      <c r="K136" s="2">
        <v>4</v>
      </c>
      <c r="L136" s="2">
        <v>4</v>
      </c>
      <c r="M136" s="2">
        <v>4</v>
      </c>
      <c r="Q136" s="2">
        <v>1</v>
      </c>
      <c r="R136" s="2">
        <v>0</v>
      </c>
      <c r="S136" s="1" t="s">
        <v>629</v>
      </c>
      <c r="T136" s="2">
        <v>50</v>
      </c>
      <c r="U136" s="2">
        <v>30</v>
      </c>
      <c r="V136" s="2">
        <v>20</v>
      </c>
      <c r="W136" s="2">
        <v>5</v>
      </c>
      <c r="X136" s="2">
        <v>30</v>
      </c>
      <c r="Y136" s="2">
        <v>65</v>
      </c>
      <c r="Z136" s="2">
        <v>1</v>
      </c>
      <c r="AA136" s="2">
        <v>1</v>
      </c>
      <c r="AB136" s="1" t="s">
        <v>946</v>
      </c>
      <c r="AD136" s="1">
        <v>0</v>
      </c>
      <c r="AE136" s="1" t="s">
        <v>683</v>
      </c>
    </row>
    <row r="137" spans="1:31" x14ac:dyDescent="0.25">
      <c r="A137" s="1" t="s">
        <v>267</v>
      </c>
      <c r="B137" s="1" t="s">
        <v>268</v>
      </c>
      <c r="C137" s="2">
        <v>1</v>
      </c>
      <c r="D137" s="1" t="s">
        <v>643</v>
      </c>
      <c r="E137" s="2">
        <v>2</v>
      </c>
      <c r="F137" s="1" t="s">
        <v>491</v>
      </c>
      <c r="G137" s="1" t="s">
        <v>253</v>
      </c>
      <c r="H137" s="2">
        <v>0</v>
      </c>
      <c r="I137" s="2">
        <v>26</v>
      </c>
      <c r="J137" s="2">
        <v>41</v>
      </c>
      <c r="K137" s="2">
        <v>78</v>
      </c>
      <c r="L137" s="2">
        <v>35</v>
      </c>
      <c r="M137" s="2">
        <v>43</v>
      </c>
      <c r="N137" s="2">
        <v>55</v>
      </c>
      <c r="O137" s="2">
        <v>44</v>
      </c>
      <c r="P137" s="2">
        <v>2</v>
      </c>
      <c r="Q137" s="2">
        <v>1</v>
      </c>
      <c r="R137" s="2">
        <v>3</v>
      </c>
      <c r="S137" s="1" t="s">
        <v>630</v>
      </c>
      <c r="T137" s="2">
        <v>50</v>
      </c>
      <c r="U137" s="2">
        <v>16</v>
      </c>
      <c r="V137" s="2">
        <v>33</v>
      </c>
      <c r="W137" s="2">
        <v>32</v>
      </c>
      <c r="X137" s="2">
        <v>25</v>
      </c>
      <c r="Y137" s="2">
        <v>43</v>
      </c>
      <c r="Z137" s="2">
        <v>3</v>
      </c>
      <c r="AA137" s="2">
        <v>3</v>
      </c>
      <c r="AB137" s="1">
        <v>1581</v>
      </c>
      <c r="AC137" s="1">
        <v>1416</v>
      </c>
      <c r="AD137" s="1">
        <v>0</v>
      </c>
      <c r="AE137" s="1" t="s">
        <v>683</v>
      </c>
    </row>
    <row r="138" spans="1:31" x14ac:dyDescent="0.25">
      <c r="A138" s="1" t="s">
        <v>269</v>
      </c>
      <c r="B138" s="1" t="s">
        <v>270</v>
      </c>
      <c r="C138" s="2">
        <v>0</v>
      </c>
      <c r="D138" s="1" t="s">
        <v>643</v>
      </c>
      <c r="E138" s="2">
        <v>0</v>
      </c>
      <c r="G138" s="1" t="s">
        <v>271</v>
      </c>
      <c r="H138" s="2">
        <v>0</v>
      </c>
      <c r="I138" s="2">
        <v>6</v>
      </c>
      <c r="J138" s="2">
        <v>0</v>
      </c>
      <c r="K138" s="2">
        <v>15</v>
      </c>
      <c r="L138" s="2">
        <v>15</v>
      </c>
      <c r="M138" s="2">
        <v>15</v>
      </c>
      <c r="N138" s="2">
        <v>33</v>
      </c>
      <c r="O138" s="2">
        <v>34</v>
      </c>
      <c r="P138" s="2">
        <v>2</v>
      </c>
      <c r="Q138" s="2">
        <v>1</v>
      </c>
      <c r="R138" s="2">
        <v>0</v>
      </c>
      <c r="S138" s="1" t="s">
        <v>631</v>
      </c>
      <c r="T138" s="2">
        <v>55</v>
      </c>
      <c r="U138" s="2">
        <v>20</v>
      </c>
      <c r="V138" s="2">
        <v>25</v>
      </c>
      <c r="W138" s="2">
        <v>10</v>
      </c>
      <c r="X138" s="2">
        <v>30</v>
      </c>
      <c r="Y138" s="2">
        <v>60</v>
      </c>
      <c r="Z138" s="2">
        <v>1</v>
      </c>
      <c r="AA138" s="2">
        <v>3</v>
      </c>
      <c r="AB138" s="1">
        <v>2596</v>
      </c>
      <c r="AC138" s="1">
        <v>1857</v>
      </c>
      <c r="AD138" s="1">
        <v>0</v>
      </c>
      <c r="AE138" s="1" t="s">
        <v>690</v>
      </c>
    </row>
    <row r="139" spans="1:31" x14ac:dyDescent="0.25">
      <c r="A139" s="1" t="s">
        <v>272</v>
      </c>
      <c r="B139" s="1" t="s">
        <v>273</v>
      </c>
      <c r="C139" s="2">
        <v>0</v>
      </c>
      <c r="D139" s="1" t="s">
        <v>655</v>
      </c>
      <c r="E139" s="2">
        <v>2</v>
      </c>
      <c r="F139" s="1" t="s">
        <v>496</v>
      </c>
      <c r="G139" s="1" t="s">
        <v>274</v>
      </c>
      <c r="H139" s="2">
        <v>1</v>
      </c>
      <c r="I139" s="2">
        <v>6</v>
      </c>
      <c r="J139" s="2">
        <v>7</v>
      </c>
      <c r="K139" s="2">
        <v>14</v>
      </c>
      <c r="L139" s="2">
        <v>14</v>
      </c>
      <c r="M139" s="2">
        <v>14</v>
      </c>
      <c r="N139" s="2">
        <v>64</v>
      </c>
      <c r="O139" s="2">
        <v>30</v>
      </c>
      <c r="P139" s="2">
        <v>2</v>
      </c>
      <c r="Q139" s="2">
        <v>2</v>
      </c>
      <c r="R139" s="2">
        <v>2</v>
      </c>
      <c r="S139" s="1" t="s">
        <v>535</v>
      </c>
      <c r="T139" s="2">
        <v>50</v>
      </c>
      <c r="U139" s="2">
        <v>17</v>
      </c>
      <c r="V139" s="2">
        <v>33</v>
      </c>
      <c r="W139" s="2">
        <v>30</v>
      </c>
      <c r="X139" s="2">
        <v>30</v>
      </c>
      <c r="Y139" s="2">
        <v>40</v>
      </c>
      <c r="Z139" s="2">
        <v>3</v>
      </c>
      <c r="AA139" s="2">
        <v>3</v>
      </c>
      <c r="AD139" s="1">
        <v>1</v>
      </c>
      <c r="AE139" s="1" t="s">
        <v>880</v>
      </c>
    </row>
    <row r="140" spans="1:31" x14ac:dyDescent="0.25">
      <c r="A140" s="1" t="s">
        <v>275</v>
      </c>
      <c r="B140" s="1" t="s">
        <v>276</v>
      </c>
      <c r="C140" s="2">
        <v>1</v>
      </c>
      <c r="D140" s="1" t="s">
        <v>643</v>
      </c>
      <c r="E140" s="2">
        <v>2</v>
      </c>
      <c r="F140" s="1" t="s">
        <v>520</v>
      </c>
      <c r="G140" s="1" t="s">
        <v>277</v>
      </c>
      <c r="H140" s="2">
        <v>0</v>
      </c>
      <c r="I140" s="2">
        <v>52</v>
      </c>
      <c r="J140" s="2">
        <v>34</v>
      </c>
      <c r="K140" s="2">
        <v>87</v>
      </c>
      <c r="L140" s="2">
        <v>43</v>
      </c>
      <c r="M140" s="2">
        <v>44</v>
      </c>
      <c r="N140" s="2">
        <v>55</v>
      </c>
      <c r="O140" s="2">
        <v>43</v>
      </c>
      <c r="P140" s="2">
        <v>2</v>
      </c>
      <c r="Q140" s="2">
        <v>1</v>
      </c>
      <c r="R140" s="2">
        <v>3</v>
      </c>
      <c r="S140" s="1" t="s">
        <v>632</v>
      </c>
      <c r="T140" s="2">
        <v>50</v>
      </c>
      <c r="U140" s="2">
        <v>16</v>
      </c>
      <c r="V140" s="2">
        <v>34</v>
      </c>
      <c r="W140" s="2">
        <v>33</v>
      </c>
      <c r="X140" s="2">
        <v>20</v>
      </c>
      <c r="Y140" s="2">
        <v>58</v>
      </c>
      <c r="Z140" s="2">
        <v>3</v>
      </c>
      <c r="AA140" s="2">
        <v>3</v>
      </c>
      <c r="AB140" s="1">
        <v>1822</v>
      </c>
      <c r="AC140" s="1">
        <v>1462</v>
      </c>
      <c r="AD140" s="1">
        <v>0</v>
      </c>
      <c r="AE140" s="1" t="s">
        <v>682</v>
      </c>
    </row>
    <row r="141" spans="1:31" x14ac:dyDescent="0.25">
      <c r="A141" s="1" t="s">
        <v>278</v>
      </c>
      <c r="B141" s="1" t="s">
        <v>279</v>
      </c>
      <c r="C141" s="2">
        <v>1</v>
      </c>
      <c r="D141" s="1" t="s">
        <v>643</v>
      </c>
      <c r="E141" s="2">
        <v>2</v>
      </c>
      <c r="G141" s="1" t="s">
        <v>280</v>
      </c>
      <c r="H141" s="2">
        <v>0</v>
      </c>
      <c r="I141" s="2">
        <v>8</v>
      </c>
      <c r="J141" s="2">
        <v>18</v>
      </c>
      <c r="K141" s="2">
        <v>23</v>
      </c>
      <c r="L141" s="2">
        <v>13</v>
      </c>
      <c r="M141" s="2">
        <v>10</v>
      </c>
      <c r="N141" s="2">
        <v>52</v>
      </c>
      <c r="O141" s="2">
        <v>33</v>
      </c>
      <c r="P141" s="2">
        <v>2</v>
      </c>
      <c r="Q141" s="2">
        <v>2</v>
      </c>
      <c r="R141" s="2">
        <v>0</v>
      </c>
      <c r="S141" s="1" t="s">
        <v>633</v>
      </c>
      <c r="T141" s="2">
        <v>55</v>
      </c>
      <c r="U141" s="2">
        <v>15</v>
      </c>
      <c r="V141" s="2">
        <v>30</v>
      </c>
      <c r="W141" s="2">
        <v>15</v>
      </c>
      <c r="X141" s="2">
        <v>25</v>
      </c>
      <c r="Y141" s="2">
        <v>60</v>
      </c>
      <c r="Z141" s="2">
        <v>2</v>
      </c>
      <c r="AA141" s="2">
        <v>3</v>
      </c>
      <c r="AD141" s="1">
        <v>0</v>
      </c>
      <c r="AE141" s="1" t="s">
        <v>699</v>
      </c>
    </row>
    <row r="142" spans="1:31" x14ac:dyDescent="0.25">
      <c r="A142" s="1" t="s">
        <v>281</v>
      </c>
      <c r="B142" s="1" t="s">
        <v>282</v>
      </c>
      <c r="C142" s="2">
        <v>1</v>
      </c>
      <c r="D142" s="1" t="s">
        <v>646</v>
      </c>
      <c r="E142" s="2">
        <v>1</v>
      </c>
      <c r="G142" s="1" t="s">
        <v>283</v>
      </c>
      <c r="H142" s="2">
        <v>0</v>
      </c>
      <c r="I142" s="2">
        <v>4</v>
      </c>
      <c r="J142" s="2">
        <v>17</v>
      </c>
      <c r="K142" s="2">
        <v>30</v>
      </c>
      <c r="L142" s="2">
        <v>15</v>
      </c>
      <c r="M142" s="2">
        <v>15</v>
      </c>
      <c r="N142" s="2">
        <v>21</v>
      </c>
      <c r="O142" s="2">
        <v>25</v>
      </c>
      <c r="P142" s="2">
        <v>1</v>
      </c>
      <c r="Q142" s="2">
        <v>1</v>
      </c>
      <c r="R142" s="2">
        <v>0</v>
      </c>
      <c r="S142" s="1" t="s">
        <v>603</v>
      </c>
      <c r="W142" s="2">
        <v>10</v>
      </c>
      <c r="X142" s="2">
        <v>25</v>
      </c>
      <c r="Y142" s="2">
        <v>62</v>
      </c>
      <c r="Z142" s="2">
        <v>1</v>
      </c>
      <c r="AA142" s="2">
        <v>3</v>
      </c>
      <c r="AB142" s="1" t="s">
        <v>949</v>
      </c>
      <c r="AD142" s="1">
        <v>0</v>
      </c>
      <c r="AE142" s="1" t="s">
        <v>881</v>
      </c>
    </row>
    <row r="143" spans="1:31" x14ac:dyDescent="0.25">
      <c r="A143" s="1" t="s">
        <v>284</v>
      </c>
      <c r="B143" s="1" t="s">
        <v>285</v>
      </c>
      <c r="C143" s="2">
        <v>1</v>
      </c>
      <c r="D143" s="1" t="s">
        <v>646</v>
      </c>
      <c r="E143" s="2">
        <v>2</v>
      </c>
      <c r="G143" s="1" t="s">
        <v>286</v>
      </c>
      <c r="H143" s="2">
        <v>0</v>
      </c>
      <c r="I143" s="2">
        <v>12</v>
      </c>
      <c r="J143" s="2">
        <v>14</v>
      </c>
      <c r="K143" s="2">
        <v>298</v>
      </c>
      <c r="L143" s="2">
        <v>146</v>
      </c>
      <c r="M143" s="2">
        <v>152</v>
      </c>
      <c r="N143" s="2">
        <v>34</v>
      </c>
      <c r="O143" s="2">
        <v>30</v>
      </c>
      <c r="P143" s="2">
        <v>2</v>
      </c>
      <c r="Q143" s="2">
        <v>1</v>
      </c>
      <c r="R143" s="2">
        <v>0</v>
      </c>
      <c r="S143" s="1" t="s">
        <v>604</v>
      </c>
      <c r="T143" s="2">
        <v>48</v>
      </c>
      <c r="U143" s="2">
        <v>20</v>
      </c>
      <c r="V143" s="2">
        <v>32</v>
      </c>
      <c r="W143" s="2">
        <v>17</v>
      </c>
      <c r="X143" s="2">
        <v>33</v>
      </c>
      <c r="Y143" s="2">
        <v>50</v>
      </c>
      <c r="Z143" s="2">
        <v>2</v>
      </c>
      <c r="AA143" s="2">
        <v>3</v>
      </c>
      <c r="AB143" s="1" t="s">
        <v>950</v>
      </c>
      <c r="AC143" s="1" t="s">
        <v>950</v>
      </c>
      <c r="AD143" s="1">
        <v>0</v>
      </c>
      <c r="AE143" s="1" t="s">
        <v>882</v>
      </c>
    </row>
    <row r="144" spans="1:31" x14ac:dyDescent="0.25">
      <c r="A144" s="1" t="s">
        <v>883</v>
      </c>
      <c r="B144" s="1" t="s">
        <v>884</v>
      </c>
      <c r="C144" s="2">
        <v>1</v>
      </c>
      <c r="D144" s="1" t="s">
        <v>643</v>
      </c>
      <c r="E144" s="2">
        <v>2</v>
      </c>
      <c r="G144" s="1" t="s">
        <v>885</v>
      </c>
      <c r="H144" s="2">
        <v>0</v>
      </c>
      <c r="I144" s="2">
        <v>26</v>
      </c>
      <c r="J144" s="2">
        <v>26</v>
      </c>
      <c r="K144" s="2">
        <v>32</v>
      </c>
      <c r="L144" s="2">
        <v>13</v>
      </c>
      <c r="M144" s="2">
        <v>19</v>
      </c>
      <c r="N144" s="2">
        <v>41</v>
      </c>
      <c r="O144" s="2">
        <v>48</v>
      </c>
      <c r="P144" s="2">
        <v>2</v>
      </c>
      <c r="Q144" s="2">
        <v>1</v>
      </c>
      <c r="R144" s="2">
        <v>3</v>
      </c>
      <c r="S144" s="1" t="s">
        <v>886</v>
      </c>
      <c r="V144" s="2" t="s">
        <v>887</v>
      </c>
      <c r="Z144" s="1"/>
      <c r="AA144" s="2">
        <v>3</v>
      </c>
      <c r="AE144" s="9" t="s">
        <v>888</v>
      </c>
    </row>
    <row r="145" spans="1:31" x14ac:dyDescent="0.25">
      <c r="A145" s="1" t="s">
        <v>287</v>
      </c>
      <c r="B145" s="1" t="s">
        <v>288</v>
      </c>
      <c r="C145" s="2">
        <v>1</v>
      </c>
      <c r="D145" s="1" t="s">
        <v>644</v>
      </c>
      <c r="E145" s="2">
        <v>2</v>
      </c>
      <c r="F145" s="1" t="s">
        <v>497</v>
      </c>
      <c r="G145" s="1" t="s">
        <v>289</v>
      </c>
      <c r="H145" s="2">
        <v>0</v>
      </c>
      <c r="I145" s="2">
        <v>24</v>
      </c>
      <c r="J145" s="2">
        <v>25</v>
      </c>
      <c r="K145" s="2">
        <v>88</v>
      </c>
      <c r="L145" s="2">
        <v>43</v>
      </c>
      <c r="M145" s="2">
        <v>45</v>
      </c>
      <c r="N145" s="2">
        <v>50</v>
      </c>
      <c r="O145" s="2">
        <v>34</v>
      </c>
      <c r="P145" s="2">
        <v>2</v>
      </c>
      <c r="Q145" s="2">
        <v>1</v>
      </c>
      <c r="R145" s="2">
        <v>0</v>
      </c>
      <c r="S145" s="1" t="s">
        <v>634</v>
      </c>
      <c r="T145" s="2">
        <v>46</v>
      </c>
      <c r="U145" s="2">
        <v>24</v>
      </c>
      <c r="V145" s="2">
        <v>30</v>
      </c>
      <c r="W145" s="2">
        <v>4</v>
      </c>
      <c r="X145" s="2">
        <v>35</v>
      </c>
      <c r="Y145" s="2">
        <v>61</v>
      </c>
      <c r="Z145" s="2">
        <v>1</v>
      </c>
      <c r="AA145" s="2">
        <v>3</v>
      </c>
      <c r="AD145" s="1">
        <v>1</v>
      </c>
      <c r="AE145" s="1" t="s">
        <v>701</v>
      </c>
    </row>
    <row r="146" spans="1:31" x14ac:dyDescent="0.25">
      <c r="A146" s="1" t="s">
        <v>708</v>
      </c>
      <c r="B146" s="1" t="s">
        <v>290</v>
      </c>
      <c r="C146" s="2">
        <v>1</v>
      </c>
      <c r="D146" s="1" t="s">
        <v>644</v>
      </c>
      <c r="E146" s="2">
        <v>2</v>
      </c>
      <c r="F146" s="1" t="s">
        <v>521</v>
      </c>
      <c r="G146" s="1" t="s">
        <v>291</v>
      </c>
      <c r="H146" s="2">
        <v>0</v>
      </c>
      <c r="I146" s="2">
        <v>52</v>
      </c>
      <c r="J146" s="2">
        <v>32</v>
      </c>
      <c r="K146" s="2">
        <v>115</v>
      </c>
      <c r="L146" s="2">
        <v>57</v>
      </c>
      <c r="M146" s="2">
        <v>58</v>
      </c>
      <c r="N146" s="2">
        <v>58</v>
      </c>
      <c r="O146" s="2">
        <v>35</v>
      </c>
      <c r="P146" s="2">
        <v>2</v>
      </c>
      <c r="Q146" s="2">
        <v>1</v>
      </c>
      <c r="R146" s="2">
        <v>2</v>
      </c>
      <c r="S146" s="1" t="s">
        <v>540</v>
      </c>
      <c r="T146" s="2">
        <v>53</v>
      </c>
      <c r="U146" s="2">
        <v>17</v>
      </c>
      <c r="V146" s="2">
        <v>30</v>
      </c>
      <c r="W146" s="2">
        <v>14</v>
      </c>
      <c r="X146" s="2">
        <v>28</v>
      </c>
      <c r="Y146" s="2">
        <v>58</v>
      </c>
      <c r="Z146" s="2">
        <v>2</v>
      </c>
      <c r="AA146" s="2">
        <v>3</v>
      </c>
      <c r="AE146" s="1" t="s">
        <v>848</v>
      </c>
    </row>
    <row r="147" spans="1:31" x14ac:dyDescent="0.25">
      <c r="A147" s="1" t="s">
        <v>709</v>
      </c>
      <c r="B147" s="1" t="s">
        <v>292</v>
      </c>
      <c r="C147" s="2">
        <v>1</v>
      </c>
      <c r="D147" s="1" t="s">
        <v>644</v>
      </c>
      <c r="E147" s="2">
        <v>2</v>
      </c>
      <c r="F147" s="1" t="s">
        <v>521</v>
      </c>
      <c r="G147" s="1" t="s">
        <v>293</v>
      </c>
      <c r="H147" s="2">
        <v>0</v>
      </c>
      <c r="I147" s="2">
        <v>24</v>
      </c>
      <c r="J147" s="2">
        <v>19</v>
      </c>
      <c r="K147" s="2">
        <v>93</v>
      </c>
      <c r="L147" s="2">
        <v>47</v>
      </c>
      <c r="M147" s="2">
        <v>46</v>
      </c>
      <c r="N147" s="2">
        <v>58</v>
      </c>
      <c r="O147" s="2">
        <v>34</v>
      </c>
      <c r="P147" s="2">
        <v>2</v>
      </c>
      <c r="Q147" s="2">
        <v>1</v>
      </c>
      <c r="R147" s="2">
        <v>2</v>
      </c>
      <c r="S147" s="1" t="s">
        <v>605</v>
      </c>
      <c r="T147" s="2">
        <v>53</v>
      </c>
      <c r="U147" s="2">
        <v>17</v>
      </c>
      <c r="V147" s="2">
        <v>30</v>
      </c>
      <c r="W147" s="2">
        <v>14</v>
      </c>
      <c r="X147" s="2">
        <v>28</v>
      </c>
      <c r="Y147" s="2">
        <v>58</v>
      </c>
      <c r="Z147" s="2">
        <v>2</v>
      </c>
      <c r="AA147" s="2">
        <v>3</v>
      </c>
      <c r="AB147" s="1" t="s">
        <v>951</v>
      </c>
      <c r="AD147" s="1">
        <v>0</v>
      </c>
      <c r="AE147" s="1" t="s">
        <v>889</v>
      </c>
    </row>
    <row r="148" spans="1:31" x14ac:dyDescent="0.25">
      <c r="A148" s="1" t="s">
        <v>294</v>
      </c>
      <c r="B148" s="1" t="s">
        <v>295</v>
      </c>
      <c r="C148" s="2">
        <v>1</v>
      </c>
      <c r="D148" s="1" t="s">
        <v>644</v>
      </c>
      <c r="E148" s="2">
        <v>2</v>
      </c>
      <c r="F148" s="1" t="s">
        <v>521</v>
      </c>
      <c r="G148" s="1" t="s">
        <v>296</v>
      </c>
      <c r="H148" s="2">
        <v>0</v>
      </c>
      <c r="I148" s="2">
        <v>52</v>
      </c>
      <c r="J148" s="2">
        <v>40</v>
      </c>
      <c r="K148" s="2">
        <v>78</v>
      </c>
      <c r="L148" s="2">
        <v>37</v>
      </c>
      <c r="M148" s="2">
        <v>41</v>
      </c>
      <c r="N148" s="2">
        <v>58</v>
      </c>
      <c r="O148" s="2">
        <v>35</v>
      </c>
      <c r="P148" s="2">
        <v>2</v>
      </c>
      <c r="Q148" s="2">
        <v>1</v>
      </c>
      <c r="R148" s="2">
        <v>2</v>
      </c>
      <c r="S148" s="1" t="s">
        <v>605</v>
      </c>
      <c r="T148" s="2">
        <v>53</v>
      </c>
      <c r="U148" s="2">
        <v>17</v>
      </c>
      <c r="V148" s="2">
        <v>30</v>
      </c>
      <c r="W148" s="2">
        <v>14</v>
      </c>
      <c r="X148" s="2">
        <v>28</v>
      </c>
      <c r="Y148" s="2">
        <v>58</v>
      </c>
      <c r="Z148" s="2">
        <v>2</v>
      </c>
      <c r="AA148" s="2">
        <v>3</v>
      </c>
      <c r="AB148" s="1">
        <v>1489</v>
      </c>
      <c r="AC148" s="1">
        <v>1705</v>
      </c>
      <c r="AD148" s="1">
        <v>0</v>
      </c>
      <c r="AE148" s="1" t="s">
        <v>890</v>
      </c>
    </row>
    <row r="149" spans="1:31" x14ac:dyDescent="0.25">
      <c r="A149" s="1" t="s">
        <v>297</v>
      </c>
      <c r="B149" s="1" t="s">
        <v>298</v>
      </c>
      <c r="C149" s="2">
        <v>1</v>
      </c>
      <c r="D149" s="1" t="s">
        <v>644</v>
      </c>
      <c r="E149" s="2">
        <v>2</v>
      </c>
      <c r="F149" s="1" t="s">
        <v>521</v>
      </c>
      <c r="G149" s="1" t="s">
        <v>296</v>
      </c>
      <c r="H149" s="2">
        <v>0</v>
      </c>
      <c r="I149" s="2">
        <v>104</v>
      </c>
      <c r="J149" s="2">
        <v>47</v>
      </c>
      <c r="K149" s="2">
        <v>61</v>
      </c>
      <c r="L149" s="2">
        <v>28</v>
      </c>
      <c r="M149" s="2">
        <v>33</v>
      </c>
      <c r="N149" s="2">
        <v>58</v>
      </c>
      <c r="O149" s="2">
        <v>35</v>
      </c>
      <c r="P149" s="2">
        <v>2</v>
      </c>
      <c r="Q149" s="2">
        <v>1</v>
      </c>
      <c r="R149" s="2">
        <v>2</v>
      </c>
      <c r="S149" s="1" t="s">
        <v>605</v>
      </c>
      <c r="T149" s="2">
        <v>53</v>
      </c>
      <c r="U149" s="2">
        <v>17</v>
      </c>
      <c r="V149" s="2">
        <v>30</v>
      </c>
      <c r="W149" s="2">
        <v>14</v>
      </c>
      <c r="X149" s="2">
        <v>28</v>
      </c>
      <c r="Y149" s="2">
        <v>58</v>
      </c>
      <c r="Z149" s="2">
        <v>2</v>
      </c>
      <c r="AA149" s="2">
        <v>3</v>
      </c>
      <c r="AB149" s="1">
        <v>1757</v>
      </c>
      <c r="AC149" s="1">
        <v>1707</v>
      </c>
      <c r="AD149" s="1">
        <v>1</v>
      </c>
      <c r="AE149" s="1" t="s">
        <v>891</v>
      </c>
    </row>
    <row r="150" spans="1:31" x14ac:dyDescent="0.25">
      <c r="A150" s="1" t="s">
        <v>299</v>
      </c>
      <c r="B150" s="1" t="s">
        <v>300</v>
      </c>
      <c r="C150" s="2">
        <v>0</v>
      </c>
      <c r="D150" s="1" t="s">
        <v>667</v>
      </c>
      <c r="E150" s="2">
        <v>2</v>
      </c>
      <c r="F150" s="1" t="s">
        <v>522</v>
      </c>
      <c r="G150" s="1" t="s">
        <v>301</v>
      </c>
      <c r="H150" s="2">
        <v>1</v>
      </c>
      <c r="I150" s="2">
        <v>6</v>
      </c>
      <c r="J150" s="2">
        <v>13</v>
      </c>
      <c r="K150" s="2">
        <v>18</v>
      </c>
      <c r="L150" s="2">
        <v>18</v>
      </c>
      <c r="M150" s="2">
        <v>18</v>
      </c>
      <c r="N150" s="2">
        <v>33</v>
      </c>
      <c r="O150" s="2">
        <v>29</v>
      </c>
      <c r="P150" s="2">
        <v>1</v>
      </c>
      <c r="Q150" s="2">
        <v>1</v>
      </c>
      <c r="R150" s="2">
        <v>0</v>
      </c>
      <c r="S150" s="1" t="s">
        <v>635</v>
      </c>
      <c r="T150" s="2">
        <v>62</v>
      </c>
      <c r="U150" s="2">
        <v>14</v>
      </c>
      <c r="V150" s="2">
        <v>24</v>
      </c>
      <c r="W150" s="2">
        <v>55</v>
      </c>
      <c r="X150" s="2">
        <v>14</v>
      </c>
      <c r="Y150" s="2">
        <v>31</v>
      </c>
      <c r="AA150" s="2">
        <v>1</v>
      </c>
      <c r="AB150" s="1">
        <v>2000</v>
      </c>
      <c r="AC150" s="1">
        <v>2000</v>
      </c>
      <c r="AD150" s="1">
        <v>1</v>
      </c>
      <c r="AE150" s="1" t="s">
        <v>702</v>
      </c>
    </row>
    <row r="151" spans="1:31" x14ac:dyDescent="0.25">
      <c r="A151" s="1" t="s">
        <v>302</v>
      </c>
      <c r="B151" s="1" t="s">
        <v>303</v>
      </c>
      <c r="C151" s="2">
        <v>1</v>
      </c>
      <c r="D151" s="1" t="s">
        <v>655</v>
      </c>
      <c r="E151" s="2">
        <v>2</v>
      </c>
      <c r="F151" s="1" t="s">
        <v>498</v>
      </c>
      <c r="G151" s="1" t="s">
        <v>304</v>
      </c>
      <c r="H151" s="2">
        <v>1</v>
      </c>
      <c r="I151" s="2">
        <v>6</v>
      </c>
      <c r="J151" s="2">
        <v>7</v>
      </c>
      <c r="K151" s="2">
        <v>67</v>
      </c>
      <c r="L151" s="2">
        <v>33</v>
      </c>
      <c r="M151" s="2">
        <v>34</v>
      </c>
      <c r="N151" s="2">
        <v>67</v>
      </c>
      <c r="O151" s="2">
        <v>33</v>
      </c>
      <c r="P151" s="2">
        <v>2</v>
      </c>
      <c r="Q151" s="2">
        <v>1</v>
      </c>
      <c r="R151" s="2">
        <v>2</v>
      </c>
      <c r="S151" s="1" t="s">
        <v>606</v>
      </c>
      <c r="T151" s="2">
        <v>50</v>
      </c>
      <c r="U151" s="2">
        <v>17</v>
      </c>
      <c r="V151" s="2">
        <v>33</v>
      </c>
      <c r="W151" s="2">
        <v>30</v>
      </c>
      <c r="X151" s="2">
        <v>30</v>
      </c>
      <c r="Y151" s="2">
        <v>40</v>
      </c>
      <c r="Z151" s="2">
        <v>3</v>
      </c>
      <c r="AA151" s="2">
        <v>3</v>
      </c>
      <c r="AB151" s="1" t="s">
        <v>946</v>
      </c>
      <c r="AD151" s="1">
        <v>0</v>
      </c>
      <c r="AE151" s="1" t="s">
        <v>892</v>
      </c>
    </row>
    <row r="152" spans="1:31" x14ac:dyDescent="0.25">
      <c r="A152" s="1" t="s">
        <v>305</v>
      </c>
      <c r="B152" s="1" t="s">
        <v>306</v>
      </c>
      <c r="C152" s="2">
        <v>1</v>
      </c>
      <c r="D152" s="1" t="s">
        <v>655</v>
      </c>
      <c r="E152" s="2">
        <v>2</v>
      </c>
      <c r="F152" s="1" t="s">
        <v>523</v>
      </c>
      <c r="G152" s="1" t="s">
        <v>307</v>
      </c>
      <c r="H152" s="2">
        <v>1</v>
      </c>
      <c r="I152" s="2">
        <v>6</v>
      </c>
      <c r="J152" s="2">
        <v>7</v>
      </c>
      <c r="K152" s="2">
        <v>67</v>
      </c>
      <c r="L152" s="2">
        <v>33</v>
      </c>
      <c r="M152" s="2">
        <v>34</v>
      </c>
      <c r="Q152" s="2">
        <v>1</v>
      </c>
      <c r="R152" s="2">
        <v>2</v>
      </c>
      <c r="S152" s="1" t="s">
        <v>606</v>
      </c>
      <c r="T152" s="2">
        <v>50</v>
      </c>
      <c r="U152" s="2">
        <v>17</v>
      </c>
      <c r="V152" s="2">
        <v>33</v>
      </c>
      <c r="W152" s="2">
        <v>30</v>
      </c>
      <c r="X152" s="2">
        <v>30</v>
      </c>
      <c r="Y152" s="2">
        <v>40</v>
      </c>
      <c r="Z152" s="2">
        <v>3</v>
      </c>
      <c r="AA152" s="2">
        <v>3</v>
      </c>
      <c r="AD152" s="1">
        <v>1</v>
      </c>
      <c r="AE152" s="1" t="s">
        <v>681</v>
      </c>
    </row>
    <row r="153" spans="1:31" x14ac:dyDescent="0.25">
      <c r="A153" s="1" t="s">
        <v>308</v>
      </c>
      <c r="B153" s="1" t="s">
        <v>309</v>
      </c>
      <c r="C153" s="2">
        <v>1</v>
      </c>
      <c r="D153" s="1" t="s">
        <v>643</v>
      </c>
      <c r="E153" s="2">
        <v>1</v>
      </c>
      <c r="G153" s="1" t="s">
        <v>310</v>
      </c>
      <c r="H153" s="2">
        <v>0</v>
      </c>
      <c r="I153" s="2">
        <v>24</v>
      </c>
      <c r="J153" s="2">
        <v>7</v>
      </c>
      <c r="K153" s="2">
        <v>40</v>
      </c>
      <c r="L153" s="2">
        <v>21</v>
      </c>
      <c r="M153" s="2">
        <v>19</v>
      </c>
      <c r="N153" s="2">
        <v>58</v>
      </c>
      <c r="O153" s="2">
        <v>31</v>
      </c>
      <c r="P153" s="2">
        <v>2</v>
      </c>
      <c r="Q153" s="2">
        <v>1</v>
      </c>
      <c r="R153" s="2">
        <v>0</v>
      </c>
      <c r="S153" s="1" t="s">
        <v>536</v>
      </c>
      <c r="T153" s="2">
        <v>60</v>
      </c>
      <c r="U153" s="2">
        <v>20</v>
      </c>
      <c r="V153" s="2">
        <v>20</v>
      </c>
      <c r="W153" s="2">
        <v>44</v>
      </c>
      <c r="X153" s="2">
        <v>21</v>
      </c>
      <c r="Y153" s="2">
        <v>35</v>
      </c>
      <c r="Z153" s="2">
        <v>3</v>
      </c>
      <c r="AA153" s="2">
        <v>1</v>
      </c>
      <c r="AB153" s="1">
        <v>1517</v>
      </c>
      <c r="AC153" s="1">
        <v>1523</v>
      </c>
      <c r="AD153" s="1">
        <v>0</v>
      </c>
      <c r="AE153" s="1" t="s">
        <v>893</v>
      </c>
    </row>
    <row r="154" spans="1:31" x14ac:dyDescent="0.25">
      <c r="A154" s="1" t="s">
        <v>311</v>
      </c>
      <c r="B154" s="1" t="s">
        <v>312</v>
      </c>
      <c r="C154" s="2">
        <v>0</v>
      </c>
      <c r="D154" s="1" t="s">
        <v>655</v>
      </c>
      <c r="E154" s="2">
        <v>1</v>
      </c>
      <c r="F154" s="1" t="s">
        <v>524</v>
      </c>
      <c r="G154" s="1" t="s">
        <v>313</v>
      </c>
      <c r="H154" s="2">
        <v>1</v>
      </c>
      <c r="I154" s="2">
        <v>2</v>
      </c>
      <c r="J154" s="2">
        <v>26</v>
      </c>
      <c r="K154" s="2">
        <v>14</v>
      </c>
      <c r="L154" s="2">
        <v>14</v>
      </c>
      <c r="M154" s="2">
        <v>14</v>
      </c>
      <c r="Q154" s="2">
        <v>1</v>
      </c>
      <c r="R154" s="2">
        <v>0</v>
      </c>
      <c r="S154" s="1" t="s">
        <v>636</v>
      </c>
      <c r="T154" s="2">
        <v>62</v>
      </c>
      <c r="U154" s="2">
        <v>15</v>
      </c>
      <c r="V154" s="2">
        <v>23</v>
      </c>
      <c r="W154" s="2">
        <v>49</v>
      </c>
      <c r="X154" s="2">
        <v>15</v>
      </c>
      <c r="Y154" s="2">
        <v>36</v>
      </c>
      <c r="AA154" s="2">
        <v>1</v>
      </c>
      <c r="AD154" s="1">
        <v>1</v>
      </c>
      <c r="AE154" s="1" t="s">
        <v>696</v>
      </c>
    </row>
    <row r="155" spans="1:31" x14ac:dyDescent="0.25">
      <c r="A155" s="1" t="s">
        <v>314</v>
      </c>
      <c r="B155" s="1" t="s">
        <v>315</v>
      </c>
      <c r="C155" s="2">
        <v>0</v>
      </c>
      <c r="D155" s="1" t="s">
        <v>644</v>
      </c>
      <c r="E155" s="2">
        <v>2</v>
      </c>
      <c r="G155" s="1" t="s">
        <v>316</v>
      </c>
      <c r="H155" s="2">
        <v>0</v>
      </c>
      <c r="I155" s="2">
        <v>12</v>
      </c>
      <c r="J155" s="2">
        <v>20</v>
      </c>
      <c r="K155" s="2">
        <v>16</v>
      </c>
      <c r="L155" s="2">
        <v>16</v>
      </c>
      <c r="M155" s="2">
        <v>16</v>
      </c>
      <c r="N155" s="2">
        <v>43</v>
      </c>
      <c r="Q155" s="2">
        <v>2</v>
      </c>
      <c r="R155" s="2">
        <v>1</v>
      </c>
      <c r="S155" s="1" t="s">
        <v>607</v>
      </c>
      <c r="T155" s="2">
        <v>36</v>
      </c>
      <c r="U155" s="2">
        <v>19</v>
      </c>
      <c r="V155" s="2">
        <v>37</v>
      </c>
      <c r="W155" s="2">
        <v>12</v>
      </c>
      <c r="X155" s="2">
        <v>26</v>
      </c>
      <c r="Y155" s="2">
        <v>58</v>
      </c>
      <c r="Z155" s="2">
        <v>2</v>
      </c>
      <c r="AA155" s="2">
        <v>3</v>
      </c>
      <c r="AB155" s="1">
        <v>2270</v>
      </c>
      <c r="AC155" s="1">
        <v>1938</v>
      </c>
      <c r="AD155" s="1">
        <v>0</v>
      </c>
      <c r="AE155" s="1" t="s">
        <v>779</v>
      </c>
    </row>
    <row r="156" spans="1:31" x14ac:dyDescent="0.25">
      <c r="A156" s="1" t="s">
        <v>317</v>
      </c>
      <c r="B156" s="1" t="s">
        <v>318</v>
      </c>
      <c r="C156" s="2">
        <v>0</v>
      </c>
      <c r="D156" s="1" t="s">
        <v>642</v>
      </c>
      <c r="E156" s="2">
        <v>2</v>
      </c>
      <c r="G156" s="1" t="s">
        <v>319</v>
      </c>
      <c r="H156" s="2">
        <v>0</v>
      </c>
      <c r="I156" s="2">
        <v>20</v>
      </c>
      <c r="J156" s="2">
        <v>21</v>
      </c>
      <c r="K156" s="2">
        <v>11</v>
      </c>
      <c r="L156" s="2">
        <v>11</v>
      </c>
      <c r="M156" s="2">
        <v>11</v>
      </c>
      <c r="N156" s="2">
        <v>40</v>
      </c>
      <c r="O156" s="2">
        <v>26</v>
      </c>
      <c r="P156" s="2">
        <v>1</v>
      </c>
      <c r="Q156" s="2">
        <v>2</v>
      </c>
      <c r="R156" s="2">
        <v>0</v>
      </c>
      <c r="S156" s="1" t="s">
        <v>637</v>
      </c>
      <c r="T156" s="2">
        <v>37</v>
      </c>
      <c r="U156" s="2">
        <v>19</v>
      </c>
      <c r="V156" s="2">
        <v>44</v>
      </c>
      <c r="W156" s="2">
        <v>5</v>
      </c>
      <c r="X156" s="2">
        <v>25</v>
      </c>
      <c r="Y156" s="2">
        <v>70</v>
      </c>
      <c r="Z156" s="2">
        <v>1</v>
      </c>
      <c r="AA156" s="2">
        <v>3</v>
      </c>
      <c r="AB156" s="1">
        <v>2206</v>
      </c>
      <c r="AC156" s="1">
        <v>1755</v>
      </c>
      <c r="AD156" s="1">
        <v>0</v>
      </c>
      <c r="AE156" s="1" t="s">
        <v>700</v>
      </c>
    </row>
    <row r="157" spans="1:31" x14ac:dyDescent="0.25">
      <c r="A157" s="1" t="s">
        <v>715</v>
      </c>
      <c r="B157" s="1" t="s">
        <v>320</v>
      </c>
      <c r="C157" s="2">
        <v>1</v>
      </c>
      <c r="D157" s="1" t="s">
        <v>660</v>
      </c>
      <c r="E157" s="2">
        <v>1</v>
      </c>
      <c r="F157" s="1" t="s">
        <v>525</v>
      </c>
      <c r="G157" s="1" t="s">
        <v>499</v>
      </c>
      <c r="H157" s="2">
        <v>0</v>
      </c>
      <c r="I157" s="2">
        <v>10</v>
      </c>
      <c r="J157" s="2">
        <v>7</v>
      </c>
      <c r="K157" s="2">
        <v>29</v>
      </c>
      <c r="L157" s="2">
        <v>15</v>
      </c>
      <c r="M157" s="2">
        <v>14</v>
      </c>
      <c r="N157" s="2">
        <v>40</v>
      </c>
      <c r="O157" s="2">
        <v>31</v>
      </c>
      <c r="P157" s="2">
        <v>2</v>
      </c>
      <c r="Q157" s="2">
        <v>1</v>
      </c>
      <c r="R157" s="2">
        <v>0</v>
      </c>
      <c r="S157" s="1" t="s">
        <v>608</v>
      </c>
      <c r="T157" s="2">
        <v>48</v>
      </c>
      <c r="U157" s="2">
        <v>20</v>
      </c>
      <c r="V157" s="2">
        <v>32</v>
      </c>
      <c r="W157" s="2">
        <v>14</v>
      </c>
      <c r="X157" s="2">
        <v>24</v>
      </c>
      <c r="Y157" s="2">
        <v>62</v>
      </c>
      <c r="Z157" s="2">
        <v>2</v>
      </c>
      <c r="AA157" s="2">
        <v>3</v>
      </c>
      <c r="AE157" s="1" t="s">
        <v>894</v>
      </c>
    </row>
    <row r="158" spans="1:31" ht="17.25" customHeight="1" x14ac:dyDescent="0.25">
      <c r="A158" s="1" t="s">
        <v>321</v>
      </c>
      <c r="B158" s="1" t="s">
        <v>322</v>
      </c>
      <c r="C158" s="2">
        <v>1</v>
      </c>
      <c r="D158" s="1" t="s">
        <v>660</v>
      </c>
      <c r="E158" s="2">
        <v>1</v>
      </c>
      <c r="F158" s="1" t="s">
        <v>526</v>
      </c>
      <c r="G158" s="1" t="s">
        <v>323</v>
      </c>
      <c r="H158" s="2">
        <v>0</v>
      </c>
      <c r="I158" s="2">
        <v>10</v>
      </c>
      <c r="J158" s="2">
        <v>7</v>
      </c>
      <c r="K158" s="2">
        <v>29</v>
      </c>
      <c r="L158" s="2">
        <v>15</v>
      </c>
      <c r="M158" s="2">
        <v>14</v>
      </c>
      <c r="N158" s="2">
        <v>40</v>
      </c>
      <c r="O158" s="2">
        <v>31</v>
      </c>
      <c r="P158" s="2">
        <v>2</v>
      </c>
      <c r="Q158" s="2">
        <v>1</v>
      </c>
      <c r="R158" s="2">
        <v>0</v>
      </c>
      <c r="S158" s="1" t="s">
        <v>608</v>
      </c>
      <c r="T158" s="2">
        <v>48</v>
      </c>
      <c r="U158" s="2">
        <v>20</v>
      </c>
      <c r="V158" s="2">
        <v>32</v>
      </c>
      <c r="W158" s="2">
        <v>14</v>
      </c>
      <c r="X158" s="2">
        <v>24</v>
      </c>
      <c r="Y158" s="2">
        <v>62</v>
      </c>
      <c r="Z158" s="2">
        <v>2</v>
      </c>
      <c r="AA158" s="2">
        <v>3</v>
      </c>
      <c r="AB158" s="1" t="s">
        <v>952</v>
      </c>
      <c r="AD158" s="1">
        <v>0</v>
      </c>
      <c r="AE158" s="1" t="s">
        <v>895</v>
      </c>
    </row>
    <row r="159" spans="1:31" x14ac:dyDescent="0.25">
      <c r="A159" s="1" t="s">
        <v>324</v>
      </c>
      <c r="B159" s="1" t="s">
        <v>325</v>
      </c>
      <c r="C159" s="2">
        <v>1</v>
      </c>
      <c r="D159" s="1" t="s">
        <v>660</v>
      </c>
      <c r="E159" s="2">
        <v>0</v>
      </c>
      <c r="F159" s="1" t="s">
        <v>527</v>
      </c>
      <c r="G159" s="1" t="s">
        <v>326</v>
      </c>
      <c r="H159" s="2">
        <v>0</v>
      </c>
      <c r="I159" s="2">
        <v>12</v>
      </c>
      <c r="J159" s="2">
        <v>5</v>
      </c>
      <c r="K159" s="2">
        <v>38</v>
      </c>
      <c r="L159" s="2">
        <v>18</v>
      </c>
      <c r="M159" s="2">
        <v>20</v>
      </c>
      <c r="O159" s="2">
        <v>33</v>
      </c>
      <c r="P159" s="2">
        <v>2</v>
      </c>
      <c r="Q159" s="2">
        <v>1</v>
      </c>
      <c r="R159" s="2">
        <v>3</v>
      </c>
      <c r="S159" s="1" t="s">
        <v>638</v>
      </c>
      <c r="T159" s="2">
        <v>53</v>
      </c>
      <c r="U159" s="2">
        <v>17</v>
      </c>
      <c r="V159" s="2">
        <v>30</v>
      </c>
      <c r="W159" s="2">
        <v>10</v>
      </c>
      <c r="X159" s="2">
        <v>17</v>
      </c>
      <c r="Y159" s="2">
        <v>73</v>
      </c>
      <c r="Z159" s="2">
        <v>1</v>
      </c>
      <c r="AA159" s="2">
        <v>1</v>
      </c>
      <c r="AB159" s="1">
        <v>2091</v>
      </c>
      <c r="AC159" s="1">
        <v>2091</v>
      </c>
      <c r="AD159" s="1">
        <v>1</v>
      </c>
      <c r="AE159" s="1" t="s">
        <v>896</v>
      </c>
    </row>
    <row r="160" spans="1:31" x14ac:dyDescent="0.25">
      <c r="A160" s="1" t="s">
        <v>327</v>
      </c>
      <c r="B160" s="1" t="s">
        <v>328</v>
      </c>
      <c r="C160" s="2">
        <v>0</v>
      </c>
      <c r="D160" s="1" t="s">
        <v>643</v>
      </c>
      <c r="E160" s="2">
        <v>1</v>
      </c>
      <c r="G160" s="1" t="s">
        <v>329</v>
      </c>
      <c r="H160" s="2">
        <v>0</v>
      </c>
      <c r="I160" s="2">
        <v>4</v>
      </c>
      <c r="J160" s="2">
        <v>0</v>
      </c>
      <c r="K160" s="2">
        <v>13</v>
      </c>
      <c r="L160" s="2">
        <v>13</v>
      </c>
      <c r="M160" s="2">
        <v>13</v>
      </c>
      <c r="N160" s="2">
        <v>34</v>
      </c>
      <c r="O160" s="2">
        <v>30</v>
      </c>
      <c r="P160" s="2">
        <v>2</v>
      </c>
      <c r="Q160" s="2">
        <v>1</v>
      </c>
      <c r="R160" s="2">
        <v>3</v>
      </c>
      <c r="S160" s="1" t="s">
        <v>631</v>
      </c>
      <c r="T160" s="2">
        <v>55</v>
      </c>
      <c r="U160" s="2">
        <v>20</v>
      </c>
      <c r="V160" s="2">
        <v>25</v>
      </c>
      <c r="W160" s="2">
        <v>10</v>
      </c>
      <c r="X160" s="2">
        <v>30</v>
      </c>
      <c r="Y160" s="2">
        <v>60</v>
      </c>
      <c r="Z160" s="2">
        <v>1</v>
      </c>
      <c r="AA160" s="2">
        <v>3</v>
      </c>
      <c r="AB160" s="1">
        <v>1243</v>
      </c>
      <c r="AC160" s="1">
        <v>1288</v>
      </c>
      <c r="AD160" s="1">
        <v>1</v>
      </c>
      <c r="AE160" s="1" t="s">
        <v>690</v>
      </c>
    </row>
    <row r="161" spans="1:31" x14ac:dyDescent="0.25">
      <c r="A161" s="1" t="s">
        <v>330</v>
      </c>
      <c r="B161" s="1" t="s">
        <v>331</v>
      </c>
      <c r="C161" s="2">
        <v>0</v>
      </c>
      <c r="D161" s="1" t="s">
        <v>652</v>
      </c>
      <c r="E161" s="2">
        <v>2</v>
      </c>
      <c r="F161" s="1" t="s">
        <v>500</v>
      </c>
      <c r="G161" s="1" t="s">
        <v>332</v>
      </c>
      <c r="H161" s="2">
        <v>0</v>
      </c>
      <c r="I161" s="2">
        <v>3</v>
      </c>
      <c r="J161" s="2">
        <v>0</v>
      </c>
      <c r="K161" s="2">
        <v>18</v>
      </c>
      <c r="L161" s="2">
        <v>18</v>
      </c>
      <c r="M161" s="2">
        <v>18</v>
      </c>
      <c r="N161" s="2">
        <v>25</v>
      </c>
      <c r="O161" s="2">
        <v>22</v>
      </c>
      <c r="P161" s="2">
        <v>0</v>
      </c>
      <c r="Q161" s="2">
        <v>2</v>
      </c>
      <c r="R161" s="2">
        <v>3</v>
      </c>
      <c r="S161" s="1" t="s">
        <v>609</v>
      </c>
      <c r="T161" s="2">
        <v>75</v>
      </c>
      <c r="U161" s="2">
        <v>15</v>
      </c>
      <c r="V161" s="2">
        <v>10</v>
      </c>
      <c r="W161" s="2">
        <v>13</v>
      </c>
      <c r="X161" s="2">
        <v>15</v>
      </c>
      <c r="Y161" s="2">
        <v>77</v>
      </c>
      <c r="Z161" s="2">
        <v>2</v>
      </c>
      <c r="AA161" s="2">
        <v>1</v>
      </c>
      <c r="AE161" s="1" t="s">
        <v>897</v>
      </c>
    </row>
    <row r="162" spans="1:31" x14ac:dyDescent="0.25">
      <c r="A162" s="1" t="s">
        <v>898</v>
      </c>
      <c r="B162" s="1" t="s">
        <v>899</v>
      </c>
      <c r="C162" s="2">
        <v>1</v>
      </c>
      <c r="D162" s="1" t="s">
        <v>643</v>
      </c>
      <c r="E162" s="2">
        <v>2</v>
      </c>
      <c r="F162" s="1" t="s">
        <v>900</v>
      </c>
      <c r="G162" s="1" t="s">
        <v>901</v>
      </c>
      <c r="H162" s="2">
        <v>0</v>
      </c>
      <c r="I162" s="2">
        <v>4</v>
      </c>
      <c r="J162" s="2">
        <v>9</v>
      </c>
      <c r="K162" s="2">
        <v>86</v>
      </c>
      <c r="L162" s="2">
        <v>44</v>
      </c>
      <c r="M162" s="2">
        <v>42</v>
      </c>
      <c r="N162" s="2">
        <v>50</v>
      </c>
      <c r="O162" s="2">
        <v>35</v>
      </c>
      <c r="P162" s="2">
        <v>2</v>
      </c>
      <c r="Q162" s="2">
        <v>1</v>
      </c>
      <c r="R162" s="2">
        <v>0</v>
      </c>
      <c r="S162" s="1" t="s">
        <v>902</v>
      </c>
      <c r="Z162" s="1"/>
      <c r="AA162" s="2">
        <v>3</v>
      </c>
      <c r="AE162" s="9" t="s">
        <v>903</v>
      </c>
    </row>
    <row r="163" spans="1:31" x14ac:dyDescent="0.25">
      <c r="A163" s="1" t="s">
        <v>904</v>
      </c>
      <c r="B163" s="1" t="s">
        <v>905</v>
      </c>
      <c r="C163" s="2">
        <v>0</v>
      </c>
      <c r="D163" s="1" t="s">
        <v>644</v>
      </c>
      <c r="E163" s="2">
        <v>1</v>
      </c>
      <c r="G163" s="1" t="s">
        <v>906</v>
      </c>
      <c r="H163" s="2">
        <v>0</v>
      </c>
      <c r="I163" s="2">
        <v>13</v>
      </c>
      <c r="J163" s="2">
        <v>0</v>
      </c>
      <c r="K163" s="2">
        <v>16</v>
      </c>
      <c r="L163" s="2">
        <v>16</v>
      </c>
      <c r="M163" s="2">
        <v>16</v>
      </c>
      <c r="N163" s="2">
        <v>62</v>
      </c>
      <c r="O163" s="2">
        <v>28</v>
      </c>
      <c r="P163" s="2">
        <v>1</v>
      </c>
      <c r="Q163" s="2">
        <v>2</v>
      </c>
      <c r="R163" s="2">
        <v>2</v>
      </c>
      <c r="S163" s="1" t="s">
        <v>907</v>
      </c>
      <c r="T163" s="2">
        <v>59</v>
      </c>
      <c r="U163" s="2">
        <v>21</v>
      </c>
      <c r="V163" s="2">
        <v>20</v>
      </c>
      <c r="W163" s="2">
        <v>39</v>
      </c>
      <c r="X163" s="2">
        <v>21</v>
      </c>
      <c r="Y163" s="2">
        <v>40</v>
      </c>
      <c r="Z163" s="1"/>
      <c r="AA163" s="2">
        <v>1</v>
      </c>
      <c r="AB163" s="1">
        <v>1553</v>
      </c>
      <c r="AC163" s="1">
        <v>1577</v>
      </c>
      <c r="AD163" s="1">
        <v>1</v>
      </c>
      <c r="AE163" s="9" t="s">
        <v>908</v>
      </c>
    </row>
    <row r="164" spans="1:31" x14ac:dyDescent="0.25">
      <c r="A164" s="1" t="s">
        <v>333</v>
      </c>
      <c r="B164" s="1" t="s">
        <v>334</v>
      </c>
      <c r="C164" s="2">
        <v>1</v>
      </c>
      <c r="D164" s="1" t="s">
        <v>646</v>
      </c>
      <c r="E164" s="2">
        <v>2</v>
      </c>
      <c r="G164" s="1" t="s">
        <v>501</v>
      </c>
      <c r="H164" s="2">
        <v>1</v>
      </c>
      <c r="I164" s="2">
        <v>26</v>
      </c>
      <c r="J164" s="2">
        <v>20</v>
      </c>
      <c r="K164" s="2">
        <v>202</v>
      </c>
      <c r="L164" s="2">
        <v>101</v>
      </c>
      <c r="M164" s="2">
        <v>101</v>
      </c>
      <c r="N164" s="2">
        <v>24</v>
      </c>
      <c r="O164" s="2">
        <v>22</v>
      </c>
      <c r="P164" s="2">
        <v>0</v>
      </c>
      <c r="Q164" s="2">
        <v>0</v>
      </c>
      <c r="R164" s="2">
        <v>0</v>
      </c>
      <c r="S164" s="1" t="s">
        <v>540</v>
      </c>
      <c r="T164" s="2">
        <v>66</v>
      </c>
      <c r="U164" s="2">
        <v>14</v>
      </c>
      <c r="V164" s="2">
        <v>20</v>
      </c>
      <c r="W164" s="2">
        <v>46</v>
      </c>
      <c r="X164" s="2">
        <v>14</v>
      </c>
      <c r="Y164" s="2">
        <v>40</v>
      </c>
      <c r="AA164" s="2">
        <v>1</v>
      </c>
      <c r="AD164" s="1">
        <v>1</v>
      </c>
      <c r="AE164" s="1" t="s">
        <v>695</v>
      </c>
    </row>
    <row r="165" spans="1:31" x14ac:dyDescent="0.25">
      <c r="A165" s="1" t="s">
        <v>335</v>
      </c>
      <c r="B165" s="1" t="s">
        <v>336</v>
      </c>
      <c r="C165" s="2">
        <v>1</v>
      </c>
      <c r="D165" s="1" t="s">
        <v>655</v>
      </c>
      <c r="E165" s="2">
        <v>2</v>
      </c>
      <c r="F165" s="1" t="s">
        <v>528</v>
      </c>
      <c r="G165" s="1" t="s">
        <v>337</v>
      </c>
      <c r="H165" s="2">
        <v>1</v>
      </c>
      <c r="I165" s="2">
        <v>6</v>
      </c>
      <c r="J165" s="2">
        <v>18</v>
      </c>
      <c r="K165" s="2">
        <v>59</v>
      </c>
      <c r="L165" s="2">
        <v>31</v>
      </c>
      <c r="M165" s="2">
        <v>28</v>
      </c>
      <c r="N165" s="2">
        <v>67</v>
      </c>
      <c r="O165" s="2">
        <v>33</v>
      </c>
      <c r="P165" s="2">
        <v>2</v>
      </c>
      <c r="Q165" s="2">
        <v>1</v>
      </c>
      <c r="R165" s="2">
        <v>2</v>
      </c>
      <c r="S165" s="1" t="s">
        <v>610</v>
      </c>
      <c r="T165" s="2">
        <v>50</v>
      </c>
      <c r="U165" s="2">
        <v>17</v>
      </c>
      <c r="V165" s="2">
        <v>33</v>
      </c>
      <c r="W165" s="2">
        <v>30</v>
      </c>
      <c r="X165" s="2">
        <v>30</v>
      </c>
      <c r="Y165" s="2">
        <v>40</v>
      </c>
      <c r="Z165" s="2">
        <v>3</v>
      </c>
      <c r="AA165" s="2">
        <v>3</v>
      </c>
      <c r="AB165" s="1">
        <v>1739</v>
      </c>
      <c r="AC165" s="1">
        <v>1983</v>
      </c>
      <c r="AD165" s="1">
        <v>0</v>
      </c>
      <c r="AE165" s="1" t="s">
        <v>909</v>
      </c>
    </row>
    <row r="166" spans="1:31" x14ac:dyDescent="0.25">
      <c r="A166" s="1" t="s">
        <v>338</v>
      </c>
      <c r="B166" s="1" t="s">
        <v>339</v>
      </c>
      <c r="C166" s="2">
        <v>0</v>
      </c>
      <c r="D166" s="1" t="s">
        <v>665</v>
      </c>
      <c r="E166" s="2">
        <v>1</v>
      </c>
      <c r="G166" s="1" t="s">
        <v>340</v>
      </c>
      <c r="H166" s="2">
        <v>0</v>
      </c>
      <c r="I166" s="2">
        <v>24</v>
      </c>
      <c r="J166" s="2">
        <v>0</v>
      </c>
      <c r="K166" s="2">
        <v>24</v>
      </c>
      <c r="L166" s="2">
        <v>24</v>
      </c>
      <c r="M166" s="2">
        <v>24</v>
      </c>
      <c r="N166" s="2">
        <v>48</v>
      </c>
      <c r="O166" s="2">
        <v>28</v>
      </c>
      <c r="P166" s="2">
        <v>1</v>
      </c>
      <c r="Q166" s="2">
        <v>1</v>
      </c>
      <c r="R166" s="2">
        <v>0</v>
      </c>
      <c r="S166" s="1" t="s">
        <v>611</v>
      </c>
      <c r="T166" s="2">
        <v>44</v>
      </c>
      <c r="U166" s="2">
        <v>17</v>
      </c>
      <c r="V166" s="2">
        <v>39</v>
      </c>
      <c r="W166" s="2">
        <v>28</v>
      </c>
      <c r="X166" s="2">
        <v>23</v>
      </c>
      <c r="Y166" s="2">
        <v>49</v>
      </c>
      <c r="Z166" s="2">
        <v>3</v>
      </c>
      <c r="AA166" s="2">
        <v>3</v>
      </c>
      <c r="AB166" s="1">
        <v>1626</v>
      </c>
      <c r="AC166" s="1">
        <v>1228</v>
      </c>
      <c r="AD166" s="1">
        <v>0</v>
      </c>
      <c r="AE166" s="1" t="s">
        <v>910</v>
      </c>
    </row>
    <row r="167" spans="1:31" x14ac:dyDescent="0.25">
      <c r="A167" s="1" t="s">
        <v>911</v>
      </c>
      <c r="B167" s="1" t="s">
        <v>912</v>
      </c>
      <c r="C167" s="2">
        <v>1</v>
      </c>
      <c r="D167" s="1" t="s">
        <v>643</v>
      </c>
      <c r="E167" s="2">
        <v>2</v>
      </c>
      <c r="F167" s="1" t="s">
        <v>913</v>
      </c>
      <c r="G167" s="1" t="s">
        <v>914</v>
      </c>
      <c r="H167" s="2">
        <v>1</v>
      </c>
      <c r="I167" s="2">
        <v>2</v>
      </c>
      <c r="J167" s="2">
        <v>0</v>
      </c>
      <c r="K167" s="2">
        <v>19</v>
      </c>
      <c r="L167" s="2">
        <v>10</v>
      </c>
      <c r="M167" s="2">
        <v>9</v>
      </c>
      <c r="N167" s="2">
        <v>38</v>
      </c>
      <c r="Q167" s="2">
        <v>1</v>
      </c>
      <c r="R167" s="2">
        <v>0</v>
      </c>
      <c r="S167" s="1" t="s">
        <v>915</v>
      </c>
      <c r="T167" s="2">
        <v>40</v>
      </c>
      <c r="U167" s="2">
        <v>30</v>
      </c>
      <c r="V167" s="2">
        <v>30</v>
      </c>
      <c r="W167" s="2">
        <v>5</v>
      </c>
      <c r="X167" s="2">
        <v>30</v>
      </c>
      <c r="Y167" s="2">
        <v>65</v>
      </c>
      <c r="Z167" s="1"/>
      <c r="AA167" s="2">
        <v>1</v>
      </c>
      <c r="AE167" s="9" t="s">
        <v>916</v>
      </c>
    </row>
    <row r="168" spans="1:31" x14ac:dyDescent="0.25">
      <c r="A168" s="1" t="s">
        <v>917</v>
      </c>
      <c r="B168" s="1" t="s">
        <v>918</v>
      </c>
      <c r="C168" s="2">
        <v>1</v>
      </c>
      <c r="D168" s="1" t="s">
        <v>642</v>
      </c>
      <c r="E168" s="2">
        <v>2</v>
      </c>
      <c r="F168" s="1" t="s">
        <v>919</v>
      </c>
      <c r="G168" s="1" t="s">
        <v>920</v>
      </c>
      <c r="H168" s="2">
        <v>1</v>
      </c>
      <c r="I168" s="2">
        <v>17</v>
      </c>
      <c r="J168" s="2">
        <v>0</v>
      </c>
      <c r="K168" s="16">
        <v>22</v>
      </c>
      <c r="L168" s="16">
        <v>11</v>
      </c>
      <c r="M168" s="2">
        <v>11</v>
      </c>
      <c r="N168" s="2">
        <v>57</v>
      </c>
      <c r="O168" s="2">
        <v>30</v>
      </c>
      <c r="P168" s="2">
        <v>2</v>
      </c>
      <c r="Q168" s="2">
        <v>2</v>
      </c>
      <c r="R168" s="2">
        <v>3</v>
      </c>
      <c r="S168" s="1" t="s">
        <v>921</v>
      </c>
      <c r="T168" s="2">
        <v>55</v>
      </c>
      <c r="U168" s="2">
        <v>15</v>
      </c>
      <c r="V168" s="2">
        <v>30</v>
      </c>
      <c r="W168" s="2">
        <v>45</v>
      </c>
      <c r="X168" s="2">
        <v>15</v>
      </c>
      <c r="Y168" s="2">
        <v>40</v>
      </c>
      <c r="Z168" s="1"/>
      <c r="AA168" s="2">
        <v>1</v>
      </c>
      <c r="AE168" s="9" t="s">
        <v>798</v>
      </c>
    </row>
    <row r="169" spans="1:31" ht="18" customHeight="1" x14ac:dyDescent="0.25">
      <c r="A169" s="1" t="s">
        <v>341</v>
      </c>
      <c r="B169" s="1" t="s">
        <v>342</v>
      </c>
      <c r="C169" s="2">
        <v>1</v>
      </c>
      <c r="D169" s="1" t="s">
        <v>642</v>
      </c>
      <c r="E169" s="2">
        <v>2</v>
      </c>
      <c r="F169" s="1" t="s">
        <v>529</v>
      </c>
      <c r="G169" s="1" t="s">
        <v>343</v>
      </c>
      <c r="H169" s="2">
        <v>1</v>
      </c>
      <c r="I169" s="2">
        <v>52</v>
      </c>
      <c r="J169" s="2">
        <v>20</v>
      </c>
      <c r="K169" s="2">
        <v>209</v>
      </c>
      <c r="L169" s="2">
        <v>103</v>
      </c>
      <c r="M169" s="2">
        <v>106</v>
      </c>
      <c r="N169" s="2">
        <v>59</v>
      </c>
      <c r="O169" s="2">
        <v>30</v>
      </c>
      <c r="P169" s="2">
        <v>2</v>
      </c>
      <c r="Q169" s="2">
        <v>1</v>
      </c>
      <c r="R169" s="2">
        <v>2</v>
      </c>
      <c r="S169" s="1" t="s">
        <v>612</v>
      </c>
      <c r="T169" s="2">
        <v>50</v>
      </c>
      <c r="U169" s="2">
        <v>20</v>
      </c>
      <c r="V169" s="2">
        <v>30</v>
      </c>
      <c r="W169" s="2">
        <v>40</v>
      </c>
      <c r="X169" s="2">
        <v>20</v>
      </c>
      <c r="Y169" s="2">
        <v>40</v>
      </c>
      <c r="Z169" s="2">
        <v>3</v>
      </c>
      <c r="AA169" s="2">
        <v>1</v>
      </c>
      <c r="AB169" s="1">
        <v>1845</v>
      </c>
      <c r="AC169" s="1">
        <v>2020</v>
      </c>
      <c r="AD169" s="1">
        <v>0</v>
      </c>
      <c r="AE169" s="1" t="s">
        <v>922</v>
      </c>
    </row>
    <row r="170" spans="1:31" x14ac:dyDescent="0.25">
      <c r="A170" s="1" t="s">
        <v>344</v>
      </c>
      <c r="B170" s="1" t="s">
        <v>345</v>
      </c>
      <c r="C170" s="2">
        <v>1</v>
      </c>
      <c r="D170" s="1" t="s">
        <v>644</v>
      </c>
      <c r="E170" s="2">
        <v>2</v>
      </c>
      <c r="G170" s="1" t="s">
        <v>346</v>
      </c>
      <c r="H170" s="2">
        <v>0</v>
      </c>
      <c r="I170" s="2">
        <v>52</v>
      </c>
      <c r="J170" s="2">
        <v>54</v>
      </c>
      <c r="K170" s="2">
        <v>49</v>
      </c>
      <c r="L170" s="2">
        <v>23</v>
      </c>
      <c r="M170" s="2">
        <v>26</v>
      </c>
      <c r="N170" s="2">
        <v>50</v>
      </c>
      <c r="O170" s="2">
        <v>34</v>
      </c>
      <c r="P170" s="2">
        <v>2</v>
      </c>
      <c r="Q170" s="2">
        <v>1</v>
      </c>
      <c r="R170" s="2">
        <v>0</v>
      </c>
      <c r="S170" s="1" t="s">
        <v>639</v>
      </c>
      <c r="T170" s="2">
        <v>46</v>
      </c>
      <c r="U170" s="2">
        <v>24</v>
      </c>
      <c r="V170" s="2">
        <v>30</v>
      </c>
      <c r="W170" s="2">
        <v>4</v>
      </c>
      <c r="X170" s="2">
        <v>35</v>
      </c>
      <c r="Y170" s="2">
        <v>61</v>
      </c>
      <c r="Z170" s="2">
        <v>1</v>
      </c>
      <c r="AA170" s="2">
        <v>3</v>
      </c>
      <c r="AE170" s="1" t="s">
        <v>706</v>
      </c>
    </row>
    <row r="171" spans="1:31" x14ac:dyDescent="0.25">
      <c r="A171" s="1" t="s">
        <v>347</v>
      </c>
      <c r="B171" s="1" t="s">
        <v>348</v>
      </c>
      <c r="C171" s="2">
        <v>1</v>
      </c>
      <c r="D171" s="1" t="s">
        <v>644</v>
      </c>
      <c r="E171" s="2">
        <v>2</v>
      </c>
      <c r="F171" s="1" t="s">
        <v>530</v>
      </c>
      <c r="H171" s="2">
        <v>0</v>
      </c>
      <c r="I171" s="2">
        <v>52</v>
      </c>
      <c r="J171" s="2">
        <v>32</v>
      </c>
      <c r="K171" s="2">
        <v>115</v>
      </c>
      <c r="L171" s="2">
        <v>57</v>
      </c>
      <c r="M171" s="2">
        <v>58</v>
      </c>
      <c r="N171" s="2">
        <v>58</v>
      </c>
      <c r="O171" s="2">
        <v>36</v>
      </c>
      <c r="P171" s="2">
        <v>2</v>
      </c>
      <c r="Q171" s="2">
        <v>1</v>
      </c>
      <c r="R171" s="2">
        <v>2</v>
      </c>
      <c r="S171" s="1" t="s">
        <v>613</v>
      </c>
      <c r="T171" s="2">
        <v>53</v>
      </c>
      <c r="U171" s="2">
        <v>17</v>
      </c>
      <c r="V171" s="2">
        <v>30</v>
      </c>
      <c r="W171" s="2">
        <v>14</v>
      </c>
      <c r="X171" s="2">
        <v>28</v>
      </c>
      <c r="Y171" s="2">
        <v>58</v>
      </c>
      <c r="Z171" s="2">
        <v>2</v>
      </c>
      <c r="AA171" s="2">
        <v>3</v>
      </c>
      <c r="AD171" s="1">
        <v>1</v>
      </c>
      <c r="AE171" s="1" t="s">
        <v>923</v>
      </c>
    </row>
    <row r="172" spans="1:31" x14ac:dyDescent="0.25">
      <c r="A172" s="1" t="s">
        <v>349</v>
      </c>
      <c r="B172" s="1" t="s">
        <v>350</v>
      </c>
      <c r="C172" s="2">
        <v>1</v>
      </c>
      <c r="D172" s="1" t="s">
        <v>661</v>
      </c>
      <c r="E172" s="2">
        <v>2</v>
      </c>
      <c r="G172" s="1" t="s">
        <v>351</v>
      </c>
      <c r="H172" s="2">
        <v>0</v>
      </c>
      <c r="I172" s="2">
        <v>26</v>
      </c>
      <c r="J172" s="2">
        <v>0</v>
      </c>
      <c r="K172" s="2">
        <v>24</v>
      </c>
      <c r="L172" s="2">
        <v>12</v>
      </c>
      <c r="M172" s="2">
        <v>12</v>
      </c>
      <c r="N172" s="2">
        <v>63</v>
      </c>
      <c r="O172" s="2">
        <v>25</v>
      </c>
      <c r="P172" s="2">
        <v>1</v>
      </c>
      <c r="Q172" s="2">
        <v>2</v>
      </c>
      <c r="R172" s="2">
        <v>2</v>
      </c>
      <c r="S172" s="1" t="s">
        <v>614</v>
      </c>
      <c r="T172" s="2">
        <v>51</v>
      </c>
      <c r="U172" s="2">
        <v>32</v>
      </c>
      <c r="V172" s="2">
        <v>17</v>
      </c>
      <c r="W172" s="2">
        <v>30</v>
      </c>
      <c r="X172" s="2">
        <v>45</v>
      </c>
      <c r="Y172" s="2">
        <v>25</v>
      </c>
      <c r="Z172" s="2">
        <v>3</v>
      </c>
      <c r="AA172" s="2">
        <v>3</v>
      </c>
      <c r="AB172" s="1" t="s">
        <v>942</v>
      </c>
      <c r="AD172" s="1">
        <v>0</v>
      </c>
      <c r="AE172" s="1" t="s">
        <v>924</v>
      </c>
    </row>
    <row r="173" spans="1:31" x14ac:dyDescent="0.25">
      <c r="A173" s="1" t="s">
        <v>925</v>
      </c>
      <c r="B173" s="1" t="s">
        <v>926</v>
      </c>
      <c r="C173" s="2">
        <v>1</v>
      </c>
      <c r="D173" s="1" t="s">
        <v>643</v>
      </c>
      <c r="E173" s="2">
        <v>2</v>
      </c>
      <c r="G173" s="1" t="s">
        <v>927</v>
      </c>
      <c r="H173" s="2">
        <v>0</v>
      </c>
      <c r="I173" s="2">
        <v>24</v>
      </c>
      <c r="J173" s="2">
        <v>34</v>
      </c>
      <c r="K173" s="2">
        <v>79</v>
      </c>
      <c r="L173" s="2">
        <v>34</v>
      </c>
      <c r="M173" s="2">
        <v>45</v>
      </c>
      <c r="N173" s="2">
        <v>45</v>
      </c>
      <c r="O173" s="2">
        <v>34</v>
      </c>
      <c r="P173" s="2">
        <v>2</v>
      </c>
      <c r="Q173" s="2">
        <v>1</v>
      </c>
      <c r="R173" s="2">
        <v>3</v>
      </c>
      <c r="S173" s="1" t="s">
        <v>536</v>
      </c>
      <c r="T173" s="2">
        <v>52</v>
      </c>
      <c r="U173" s="2">
        <v>19</v>
      </c>
      <c r="V173" s="2">
        <v>29</v>
      </c>
      <c r="W173" s="2">
        <v>8</v>
      </c>
      <c r="X173" s="2">
        <v>26</v>
      </c>
      <c r="Y173" s="2">
        <v>68</v>
      </c>
      <c r="Z173" s="1"/>
      <c r="AA173" s="2">
        <v>3</v>
      </c>
      <c r="AE173" s="9" t="s">
        <v>736</v>
      </c>
    </row>
    <row r="174" spans="1:31" x14ac:dyDescent="0.25">
      <c r="A174" s="1" t="s">
        <v>352</v>
      </c>
      <c r="B174" s="1" t="s">
        <v>353</v>
      </c>
      <c r="C174" s="2">
        <v>1</v>
      </c>
      <c r="D174" s="1" t="s">
        <v>643</v>
      </c>
      <c r="E174" s="2">
        <v>2</v>
      </c>
      <c r="G174" s="1" t="s">
        <v>354</v>
      </c>
      <c r="H174" s="2">
        <v>0</v>
      </c>
      <c r="I174" s="2">
        <v>48</v>
      </c>
      <c r="J174" s="2">
        <v>16</v>
      </c>
      <c r="K174" s="2">
        <v>122</v>
      </c>
      <c r="L174" s="2">
        <v>65</v>
      </c>
      <c r="M174" s="2">
        <v>57</v>
      </c>
      <c r="N174" s="2">
        <v>52</v>
      </c>
      <c r="O174" s="2">
        <v>39</v>
      </c>
      <c r="P174" s="2">
        <v>2</v>
      </c>
      <c r="Q174" s="2">
        <v>1</v>
      </c>
      <c r="R174" s="2">
        <v>3</v>
      </c>
      <c r="S174" s="1" t="s">
        <v>536</v>
      </c>
      <c r="T174" s="2">
        <v>47</v>
      </c>
      <c r="U174" s="2">
        <v>20</v>
      </c>
      <c r="V174" s="2">
        <v>33</v>
      </c>
      <c r="W174" s="2">
        <v>15</v>
      </c>
      <c r="X174" s="2">
        <v>28</v>
      </c>
      <c r="Y174" s="2">
        <v>57</v>
      </c>
      <c r="Z174" s="2">
        <v>2</v>
      </c>
      <c r="AA174" s="2">
        <v>3</v>
      </c>
      <c r="AB174" s="1">
        <v>1566</v>
      </c>
      <c r="AC174" s="1">
        <v>1698</v>
      </c>
      <c r="AD174" s="1">
        <v>0</v>
      </c>
      <c r="AE174" s="1" t="s">
        <v>928</v>
      </c>
    </row>
    <row r="175" spans="1:31" ht="17.25" customHeight="1" x14ac:dyDescent="0.25">
      <c r="A175" s="1" t="s">
        <v>355</v>
      </c>
      <c r="B175" s="1" t="s">
        <v>356</v>
      </c>
      <c r="C175" s="2">
        <v>1</v>
      </c>
      <c r="D175" s="1" t="s">
        <v>716</v>
      </c>
      <c r="E175" s="2">
        <v>2</v>
      </c>
      <c r="F175" s="1" t="s">
        <v>531</v>
      </c>
      <c r="G175" s="1" t="s">
        <v>357</v>
      </c>
      <c r="H175" s="2">
        <v>0</v>
      </c>
      <c r="I175" s="2">
        <v>12</v>
      </c>
      <c r="J175" s="2">
        <v>20</v>
      </c>
      <c r="K175" s="2">
        <v>30</v>
      </c>
      <c r="L175" s="2">
        <v>16</v>
      </c>
      <c r="M175" s="2">
        <v>14</v>
      </c>
      <c r="N175" s="2">
        <v>57</v>
      </c>
      <c r="O175" s="2">
        <v>31</v>
      </c>
      <c r="P175" s="2">
        <v>2</v>
      </c>
      <c r="Q175" s="2">
        <v>1</v>
      </c>
      <c r="R175" s="2">
        <v>2</v>
      </c>
      <c r="S175" s="1" t="s">
        <v>615</v>
      </c>
      <c r="T175" s="2">
        <v>45</v>
      </c>
      <c r="U175" s="2">
        <v>15</v>
      </c>
      <c r="V175" s="2">
        <v>30</v>
      </c>
      <c r="W175" s="2">
        <v>15</v>
      </c>
      <c r="X175" s="2">
        <v>24</v>
      </c>
      <c r="Y175" s="2">
        <v>43</v>
      </c>
      <c r="Z175" s="2">
        <v>2</v>
      </c>
      <c r="AA175" s="2">
        <v>3</v>
      </c>
      <c r="AB175" s="1">
        <v>790</v>
      </c>
      <c r="AC175" s="1">
        <v>739</v>
      </c>
      <c r="AD175" s="1">
        <v>1</v>
      </c>
      <c r="AE175" s="1" t="s">
        <v>929</v>
      </c>
    </row>
    <row r="176" spans="1:31" x14ac:dyDescent="0.25">
      <c r="A176" s="1" t="s">
        <v>358</v>
      </c>
      <c r="B176" s="1" t="s">
        <v>359</v>
      </c>
      <c r="C176" s="2">
        <v>1</v>
      </c>
      <c r="D176" s="1" t="s">
        <v>659</v>
      </c>
      <c r="E176" s="2">
        <v>2</v>
      </c>
      <c r="F176" s="1" t="s">
        <v>502</v>
      </c>
      <c r="G176" s="1" t="s">
        <v>360</v>
      </c>
      <c r="H176" s="2">
        <v>0</v>
      </c>
      <c r="I176" s="2">
        <v>12</v>
      </c>
      <c r="J176" s="2">
        <v>41</v>
      </c>
      <c r="K176" s="2">
        <v>26</v>
      </c>
      <c r="L176" s="2">
        <v>12</v>
      </c>
      <c r="M176" s="2">
        <v>14</v>
      </c>
      <c r="N176" s="2">
        <v>40</v>
      </c>
      <c r="O176" s="2">
        <v>31</v>
      </c>
      <c r="P176" s="2">
        <v>2</v>
      </c>
      <c r="Q176" s="2">
        <v>1</v>
      </c>
      <c r="R176" s="2">
        <v>3</v>
      </c>
      <c r="S176" s="1" t="s">
        <v>616</v>
      </c>
      <c r="T176" s="2">
        <v>50</v>
      </c>
      <c r="U176" s="2">
        <v>20</v>
      </c>
      <c r="V176" s="2">
        <v>30</v>
      </c>
      <c r="W176" s="2">
        <v>45</v>
      </c>
      <c r="X176" s="2">
        <v>20</v>
      </c>
      <c r="Y176" s="2">
        <v>35</v>
      </c>
      <c r="Z176" s="2">
        <v>3</v>
      </c>
      <c r="AA176" s="2">
        <v>1</v>
      </c>
      <c r="AE176" s="1" t="s">
        <v>930</v>
      </c>
    </row>
    <row r="177" spans="11:11" x14ac:dyDescent="0.25">
      <c r="K177" s="2">
        <f>SUM(K3:K176)</f>
        <v>1148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uo feng</dc:creator>
  <cp:lastModifiedBy>Feng, Shuo</cp:lastModifiedBy>
  <dcterms:created xsi:type="dcterms:W3CDTF">2015-06-05T18:17:20Z</dcterms:created>
  <dcterms:modified xsi:type="dcterms:W3CDTF">2025-07-09T20:28:52Z</dcterms:modified>
</cp:coreProperties>
</file>